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activeTab="1"/>
  </bookViews>
  <sheets>
    <sheet name="downWPeak" sheetId="2" r:id="rId1"/>
    <sheet name="upWPeak" sheetId="5" r:id="rId2"/>
    <sheet name="downWoPeak" sheetId="6" r:id="rId3"/>
    <sheet name="upWoPeak" sheetId="7" r:id="rId4"/>
    <sheet name="sig66" sheetId="3" r:id="rId5"/>
    <sheet name="sig28" sheetId="4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3" i="7" l="1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7" i="7"/>
  <c r="I48" i="7"/>
  <c r="I49" i="7"/>
  <c r="I50" i="7"/>
  <c r="I51" i="7"/>
  <c r="I52" i="7"/>
  <c r="I53" i="7"/>
  <c r="I54" i="7"/>
  <c r="I55" i="7"/>
  <c r="I56" i="7"/>
  <c r="I57" i="7"/>
  <c r="I58" i="7"/>
  <c r="I59" i="7"/>
  <c r="I60" i="7"/>
  <c r="I61" i="7"/>
  <c r="I62" i="7"/>
  <c r="I63" i="7"/>
  <c r="I64" i="7"/>
  <c r="I65" i="7"/>
  <c r="I66" i="7"/>
  <c r="I67" i="7"/>
  <c r="I68" i="7"/>
  <c r="I69" i="7"/>
  <c r="I70" i="7"/>
  <c r="I71" i="7"/>
  <c r="I72" i="7"/>
  <c r="I73" i="7"/>
  <c r="I74" i="7"/>
  <c r="I75" i="7"/>
  <c r="I76" i="7"/>
  <c r="I77" i="7"/>
  <c r="I78" i="7"/>
  <c r="I79" i="7"/>
  <c r="I80" i="7"/>
  <c r="I81" i="7"/>
  <c r="I82" i="7"/>
  <c r="I83" i="7"/>
  <c r="I84" i="7"/>
  <c r="I85" i="7"/>
  <c r="I86" i="7"/>
  <c r="I87" i="7"/>
  <c r="I88" i="7"/>
  <c r="I89" i="7"/>
  <c r="I90" i="7"/>
  <c r="I91" i="7"/>
  <c r="I92" i="7"/>
  <c r="I93" i="7"/>
  <c r="I94" i="7"/>
  <c r="I95" i="7"/>
  <c r="I96" i="7"/>
  <c r="I97" i="7"/>
  <c r="I98" i="7"/>
  <c r="I99" i="7"/>
  <c r="I100" i="7"/>
  <c r="I101" i="7"/>
  <c r="I102" i="7"/>
  <c r="I103" i="7"/>
  <c r="I104" i="7"/>
  <c r="I105" i="7"/>
  <c r="I106" i="7"/>
  <c r="I107" i="7"/>
  <c r="I108" i="7"/>
  <c r="I109" i="7"/>
  <c r="I110" i="7"/>
  <c r="I111" i="7"/>
  <c r="I112" i="7"/>
  <c r="I113" i="7"/>
  <c r="I114" i="7"/>
  <c r="I115" i="7"/>
  <c r="I116" i="7"/>
  <c r="I117" i="7"/>
  <c r="I118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I8" i="7"/>
  <c r="I7" i="7"/>
  <c r="I6" i="7"/>
  <c r="I5" i="7"/>
  <c r="I4" i="7"/>
  <c r="I3" i="7"/>
  <c r="I2" i="7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I2" i="6"/>
  <c r="I29" i="2" l="1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I25" i="5"/>
  <c r="I24" i="5"/>
  <c r="I34" i="5"/>
  <c r="I23" i="5"/>
  <c r="I29" i="5"/>
  <c r="I33" i="5"/>
  <c r="I22" i="5"/>
  <c r="I21" i="5"/>
  <c r="I20" i="5"/>
  <c r="I28" i="5"/>
  <c r="I19" i="5"/>
  <c r="I18" i="5"/>
  <c r="I17" i="5"/>
  <c r="I16" i="5"/>
  <c r="I15" i="5"/>
  <c r="I14" i="5"/>
  <c r="I13" i="5"/>
  <c r="I12" i="5"/>
  <c r="I32" i="5"/>
  <c r="I11" i="5"/>
  <c r="I27" i="5"/>
  <c r="I31" i="5"/>
  <c r="I30" i="5"/>
  <c r="I10" i="5"/>
  <c r="I9" i="5"/>
  <c r="I8" i="5"/>
  <c r="I26" i="5"/>
  <c r="I7" i="5"/>
  <c r="I6" i="5"/>
  <c r="I5" i="5"/>
  <c r="I4" i="5"/>
  <c r="I3" i="5"/>
  <c r="I2" i="5"/>
</calcChain>
</file>

<file path=xl/sharedStrings.xml><?xml version="1.0" encoding="utf-8"?>
<sst xmlns="http://schemas.openxmlformats.org/spreadsheetml/2006/main" count="231" uniqueCount="216">
  <si>
    <t>CTL0221</t>
  </si>
  <si>
    <t>ltuB</t>
  </si>
  <si>
    <t>CTL0329</t>
  </si>
  <si>
    <t>hctB</t>
  </si>
  <si>
    <t>scc2</t>
  </si>
  <si>
    <t>tarp</t>
  </si>
  <si>
    <t>CTL0886</t>
  </si>
  <si>
    <t>CTL0303</t>
  </si>
  <si>
    <t>CTL0063</t>
  </si>
  <si>
    <t>CTL0209</t>
  </si>
  <si>
    <t>recF</t>
  </si>
  <si>
    <t>CTL0883</t>
  </si>
  <si>
    <t>CTL0648</t>
  </si>
  <si>
    <t>recR</t>
  </si>
  <si>
    <t>CTL0610</t>
  </si>
  <si>
    <t>CTL0387</t>
  </si>
  <si>
    <t>CTL0019</t>
  </si>
  <si>
    <t>CTL0080</t>
  </si>
  <si>
    <t>xerD</t>
  </si>
  <si>
    <t>trmE</t>
  </si>
  <si>
    <t>malQ</t>
  </si>
  <si>
    <t>CTL0003</t>
  </si>
  <si>
    <t>CTL0540</t>
  </si>
  <si>
    <t>CTL0231B</t>
  </si>
  <si>
    <t>CTL0704</t>
  </si>
  <si>
    <t>pgk</t>
  </si>
  <si>
    <t>sctU</t>
  </si>
  <si>
    <t>nrdB</t>
  </si>
  <si>
    <t>CTL0103</t>
  </si>
  <si>
    <t>euo</t>
  </si>
  <si>
    <t>Name</t>
  </si>
  <si>
    <t>glgA</t>
  </si>
  <si>
    <t>CTL0255</t>
  </si>
  <si>
    <t>CTL0508</t>
  </si>
  <si>
    <t>rplL</t>
  </si>
  <si>
    <t>CTL0613</t>
  </si>
  <si>
    <t>dnaK</t>
  </si>
  <si>
    <t>tsp</t>
  </si>
  <si>
    <t>omcB</t>
  </si>
  <si>
    <t>omcA</t>
  </si>
  <si>
    <t>CTL0828</t>
  </si>
  <si>
    <t>Peak time</t>
  </si>
  <si>
    <t>recA</t>
  </si>
  <si>
    <t>CTL0026</t>
  </si>
  <si>
    <t>rrf</t>
  </si>
  <si>
    <t>pyrH</t>
  </si>
  <si>
    <t>tsf</t>
  </si>
  <si>
    <t>rpsB</t>
  </si>
  <si>
    <t>CTL0060</t>
  </si>
  <si>
    <t>CTL0064</t>
  </si>
  <si>
    <t>clpP_1</t>
  </si>
  <si>
    <t>tig</t>
  </si>
  <si>
    <t>CTL0081</t>
  </si>
  <si>
    <t>tktB</t>
  </si>
  <si>
    <t>CTL0137</t>
  </si>
  <si>
    <t>fabF</t>
  </si>
  <si>
    <t>CTL0140</t>
  </si>
  <si>
    <t>cysQ</t>
  </si>
  <si>
    <t>rnpA_2</t>
  </si>
  <si>
    <t>rpmJ</t>
  </si>
  <si>
    <t>rpsN</t>
  </si>
  <si>
    <t>CTL0164</t>
  </si>
  <si>
    <t>rplY</t>
  </si>
  <si>
    <t>rpsF</t>
  </si>
  <si>
    <t>rpsR</t>
  </si>
  <si>
    <t>rplI</t>
  </si>
  <si>
    <t>ptr</t>
  </si>
  <si>
    <t>CTL0179</t>
  </si>
  <si>
    <t>rpmF</t>
  </si>
  <si>
    <t>CTL0219</t>
  </si>
  <si>
    <t>CTL0220</t>
  </si>
  <si>
    <t>CTL0409</t>
  </si>
  <si>
    <t>CTL0411</t>
  </si>
  <si>
    <t>CTL0840</t>
  </si>
  <si>
    <t>copB</t>
  </si>
  <si>
    <t>copD</t>
  </si>
  <si>
    <t>rpsO</t>
  </si>
  <si>
    <t>CTL0222</t>
  </si>
  <si>
    <t>CTL0321</t>
  </si>
  <si>
    <t>infA</t>
  </si>
  <si>
    <t>nusA</t>
  </si>
  <si>
    <t>rpsA</t>
  </si>
  <si>
    <t>trxB</t>
  </si>
  <si>
    <t>fabI</t>
  </si>
  <si>
    <t>rplM</t>
  </si>
  <si>
    <t>rpsI</t>
  </si>
  <si>
    <t>rpmG</t>
  </si>
  <si>
    <t>incB</t>
  </si>
  <si>
    <t>rpoC</t>
  </si>
  <si>
    <t>rpoB</t>
  </si>
  <si>
    <t>infA2</t>
  </si>
  <si>
    <t>dnaJ</t>
  </si>
  <si>
    <t>rpsU</t>
  </si>
  <si>
    <t>rpsJ</t>
  </si>
  <si>
    <t>fusA</t>
  </si>
  <si>
    <t>rpsG</t>
  </si>
  <si>
    <t>rpsL</t>
  </si>
  <si>
    <t>CTL0720</t>
  </si>
  <si>
    <t>CTL0791</t>
  </si>
  <si>
    <t>rpsT</t>
  </si>
  <si>
    <t>rpsD</t>
  </si>
  <si>
    <t>CTL0891</t>
  </si>
  <si>
    <t>CTL0185</t>
  </si>
  <si>
    <t>CTL0186</t>
  </si>
  <si>
    <t>CTL0260</t>
  </si>
  <si>
    <t>CTL0338</t>
  </si>
  <si>
    <t>CTL0338A</t>
  </si>
  <si>
    <t>CTL0361</t>
  </si>
  <si>
    <t>CTL0399</t>
  </si>
  <si>
    <t>CTL0417</t>
  </si>
  <si>
    <t>CTL0433</t>
  </si>
  <si>
    <t>CTL0466</t>
  </si>
  <si>
    <t>CTL0619</t>
  </si>
  <si>
    <t>CTL0627</t>
  </si>
  <si>
    <t>ltuA</t>
  </si>
  <si>
    <t>CTL0650</t>
  </si>
  <si>
    <t>lplA_2</t>
  </si>
  <si>
    <t>dacC</t>
  </si>
  <si>
    <t>infC</t>
  </si>
  <si>
    <t>rpmI</t>
  </si>
  <si>
    <t>rplT</t>
  </si>
  <si>
    <t>cpa</t>
  </si>
  <si>
    <t>ispH</t>
  </si>
  <si>
    <t>gatC</t>
  </si>
  <si>
    <t>gatA</t>
  </si>
  <si>
    <t>gatB</t>
  </si>
  <si>
    <t>ffh</t>
  </si>
  <si>
    <t>rpsP</t>
  </si>
  <si>
    <t>trmD</t>
  </si>
  <si>
    <t>rplS</t>
  </si>
  <si>
    <t>rnhB</t>
  </si>
  <si>
    <t>gmk</t>
  </si>
  <si>
    <t>CTL0286</t>
  </si>
  <si>
    <t>CTL0301</t>
  </si>
  <si>
    <t>fer</t>
  </si>
  <si>
    <t>CTL0322</t>
  </si>
  <si>
    <t>CTL0323</t>
  </si>
  <si>
    <t>hsp60_1</t>
  </si>
  <si>
    <t>groES</t>
  </si>
  <si>
    <t>clpB</t>
  </si>
  <si>
    <t>incD</t>
  </si>
  <si>
    <t>incE</t>
  </si>
  <si>
    <t>incF</t>
  </si>
  <si>
    <t>incG</t>
  </si>
  <si>
    <t>efp_2</t>
  </si>
  <si>
    <t>accB</t>
  </si>
  <si>
    <t>accC</t>
  </si>
  <si>
    <t>tdk</t>
  </si>
  <si>
    <t>gyrA</t>
  </si>
  <si>
    <t>gyrB2</t>
  </si>
  <si>
    <t>CTL0443</t>
  </si>
  <si>
    <t>CTL0473</t>
  </si>
  <si>
    <t>fabG</t>
  </si>
  <si>
    <t>fabH</t>
  </si>
  <si>
    <t>ompH</t>
  </si>
  <si>
    <t>amiA</t>
  </si>
  <si>
    <t>murE</t>
  </si>
  <si>
    <t>CTL0542</t>
  </si>
  <si>
    <t>ptsN_2</t>
  </si>
  <si>
    <t>dut</t>
  </si>
  <si>
    <t>sodM</t>
  </si>
  <si>
    <t>CTL0548</t>
  </si>
  <si>
    <t>atpK</t>
  </si>
  <si>
    <t>atpE</t>
  </si>
  <si>
    <t>rplJ</t>
  </si>
  <si>
    <t>rplA</t>
  </si>
  <si>
    <t>rplK</t>
  </si>
  <si>
    <t>nusG</t>
  </si>
  <si>
    <t>tufA</t>
  </si>
  <si>
    <t>tpiS</t>
  </si>
  <si>
    <t>xseB</t>
  </si>
  <si>
    <t>CTL0609</t>
  </si>
  <si>
    <t>CTL0614</t>
  </si>
  <si>
    <t>dapA</t>
  </si>
  <si>
    <t>lysC</t>
  </si>
  <si>
    <t>dapB</t>
  </si>
  <si>
    <t>CTL0655</t>
  </si>
  <si>
    <t>pmpC</t>
  </si>
  <si>
    <t>rpmA</t>
  </si>
  <si>
    <t>rplU</t>
  </si>
  <si>
    <t>CTL0679</t>
  </si>
  <si>
    <t>CTL0680</t>
  </si>
  <si>
    <t>CTL0766</t>
  </si>
  <si>
    <t>gapA</t>
  </si>
  <si>
    <t>rplQ</t>
  </si>
  <si>
    <t>rpoA</t>
  </si>
  <si>
    <t>rpsK</t>
  </si>
  <si>
    <t>rpsM</t>
  </si>
  <si>
    <t>secY</t>
  </si>
  <si>
    <t>rplO</t>
  </si>
  <si>
    <t>rpsE</t>
  </si>
  <si>
    <t>rplR</t>
  </si>
  <si>
    <t>rplF</t>
  </si>
  <si>
    <t>rpsH</t>
  </si>
  <si>
    <t>rplE</t>
  </si>
  <si>
    <t>rplX</t>
  </si>
  <si>
    <t>rplN</t>
  </si>
  <si>
    <t>rpsQ</t>
  </si>
  <si>
    <t>rpmC</t>
  </si>
  <si>
    <t>rplP</t>
  </si>
  <si>
    <t>rpsC</t>
  </si>
  <si>
    <t>rplV</t>
  </si>
  <si>
    <t>rpsS</t>
  </si>
  <si>
    <t>rplB</t>
  </si>
  <si>
    <t>rplW</t>
  </si>
  <si>
    <t>rplD</t>
  </si>
  <si>
    <t>rplC</t>
  </si>
  <si>
    <t>mip</t>
  </si>
  <si>
    <t>uhpC</t>
  </si>
  <si>
    <t>CTL0847</t>
  </si>
  <si>
    <t>trpS</t>
  </si>
  <si>
    <t>ahpC</t>
  </si>
  <si>
    <t>CTL0874</t>
  </si>
  <si>
    <t>CTL0875</t>
  </si>
  <si>
    <t>folP</t>
  </si>
  <si>
    <r>
      <rPr>
        <b/>
        <sz val="11"/>
        <color theme="1"/>
        <rFont val="Calibri"/>
        <family val="2"/>
        <scheme val="minor"/>
      </rPr>
      <t xml:space="preserve">Supplementary table T4 </t>
    </r>
    <r>
      <rPr>
        <sz val="11"/>
        <color theme="1"/>
        <rFont val="Calibri"/>
        <family val="2"/>
        <scheme val="minor"/>
      </rPr>
      <t xml:space="preserve">Normalized expression data used to construct heatmaps for Figure 2C, and Supplementary Figure S1 H and I, and S2 C.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</patternFill>
    </fill>
  </fills>
  <borders count="4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1" fillId="0" borderId="0" xfId="0" applyFont="1"/>
    <xf numFmtId="0" fontId="2" fillId="0" borderId="0" xfId="0" applyFont="1"/>
    <xf numFmtId="0" fontId="2" fillId="2" borderId="0" xfId="0" applyFont="1" applyFill="1" applyBorder="1" applyAlignment="1">
      <alignment wrapText="1"/>
    </xf>
    <xf numFmtId="0" fontId="2" fillId="2" borderId="1" xfId="0" applyFont="1" applyFill="1" applyBorder="1" applyAlignment="1">
      <alignment wrapText="1"/>
    </xf>
    <xf numFmtId="0" fontId="2" fillId="2" borderId="2" xfId="0" applyFont="1" applyFill="1" applyBorder="1" applyAlignment="1">
      <alignment wrapText="1"/>
    </xf>
    <xf numFmtId="0" fontId="2" fillId="0" borderId="2" xfId="0" applyFont="1" applyBorder="1"/>
    <xf numFmtId="0" fontId="0" fillId="0" borderId="2" xfId="0" applyBorder="1"/>
    <xf numFmtId="0" fontId="0" fillId="0" borderId="3" xfId="0" applyBorder="1" applyAlignment="1"/>
    <xf numFmtId="0" fontId="0" fillId="0" borderId="3" xfId="0" applyBorder="1" applyAlignment="1">
      <alignment wrapText="1"/>
    </xf>
  </cellXfs>
  <cellStyles count="1">
    <cellStyle name="Normal" xfId="0" builtinId="0"/>
  </cellStyles>
  <dxfs count="7">
    <dxf>
      <fill>
        <patternFill patternType="solid">
          <fgColor rgb="FFFF0000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FF0B09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FF00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zoomScale="85" zoomScaleNormal="85" workbookViewId="0">
      <pane ySplit="1" topLeftCell="A8" activePane="bottomLeft" state="frozen"/>
      <selection pane="bottomLeft" activeCell="E23" sqref="E23"/>
    </sheetView>
  </sheetViews>
  <sheetFormatPr defaultRowHeight="14.5" x14ac:dyDescent="0.35"/>
  <sheetData>
    <row r="1" spans="1:9" x14ac:dyDescent="0.35">
      <c r="A1" s="5" t="s">
        <v>30</v>
      </c>
      <c r="B1" s="5">
        <v>16</v>
      </c>
      <c r="C1" s="5">
        <v>20</v>
      </c>
      <c r="D1" s="5">
        <v>24</v>
      </c>
      <c r="E1" s="5">
        <v>28</v>
      </c>
      <c r="F1" s="5">
        <v>32</v>
      </c>
      <c r="G1" s="5">
        <v>36</v>
      </c>
      <c r="H1" s="5">
        <v>42</v>
      </c>
      <c r="I1" s="3" t="s">
        <v>41</v>
      </c>
    </row>
    <row r="2" spans="1:9" x14ac:dyDescent="0.35">
      <c r="A2" t="s">
        <v>8</v>
      </c>
      <c r="B2">
        <v>95.893794319999998</v>
      </c>
      <c r="C2">
        <v>358.69128560000001</v>
      </c>
      <c r="D2">
        <v>571.0443047</v>
      </c>
      <c r="E2">
        <v>832.07528530000002</v>
      </c>
      <c r="F2">
        <v>926.98421040000005</v>
      </c>
      <c r="G2">
        <v>941.96533030000001</v>
      </c>
      <c r="H2">
        <v>732.07367929999998</v>
      </c>
      <c r="I2">
        <f>INDEX($B$1:$H$1,MATCH(MAX(B2:H2), B2:H2,0))</f>
        <v>36</v>
      </c>
    </row>
    <row r="3" spans="1:9" x14ac:dyDescent="0.35">
      <c r="A3" t="s">
        <v>49</v>
      </c>
      <c r="B3">
        <v>133.36962650000001</v>
      </c>
      <c r="C3">
        <v>420.80995339999998</v>
      </c>
      <c r="D3">
        <v>489.55240550000002</v>
      </c>
      <c r="E3">
        <v>793.01808740000001</v>
      </c>
      <c r="F3">
        <v>772.13165049999998</v>
      </c>
      <c r="G3">
        <v>898.07566039999995</v>
      </c>
      <c r="H3">
        <v>819.29526720000001</v>
      </c>
      <c r="I3">
        <f t="shared" ref="I3:I29" si="0">INDEX($B$1:$H$1,MATCH(MAX(B3:H3), B3:H3,0))</f>
        <v>36</v>
      </c>
    </row>
    <row r="4" spans="1:9" x14ac:dyDescent="0.35">
      <c r="A4" t="s">
        <v>17</v>
      </c>
      <c r="B4">
        <v>90.808152570000004</v>
      </c>
      <c r="C4">
        <v>364.55358589999997</v>
      </c>
      <c r="D4">
        <v>481.83031890000001</v>
      </c>
      <c r="E4">
        <v>712.32570989999999</v>
      </c>
      <c r="F4">
        <v>690.89738869999996</v>
      </c>
      <c r="G4">
        <v>747.21729960000005</v>
      </c>
      <c r="H4">
        <v>669.23342260000004</v>
      </c>
      <c r="I4">
        <f t="shared" si="0"/>
        <v>36</v>
      </c>
    </row>
    <row r="5" spans="1:9" x14ac:dyDescent="0.35">
      <c r="A5" t="s">
        <v>52</v>
      </c>
      <c r="B5">
        <v>126.9417947</v>
      </c>
      <c r="C5">
        <v>426.41741810000002</v>
      </c>
      <c r="D5">
        <v>607.70348579999995</v>
      </c>
      <c r="E5">
        <v>835.90739589999998</v>
      </c>
      <c r="F5">
        <v>787.6684305</v>
      </c>
      <c r="G5">
        <v>940.672462</v>
      </c>
      <c r="H5">
        <v>850.77119770000002</v>
      </c>
      <c r="I5">
        <f t="shared" si="0"/>
        <v>36</v>
      </c>
    </row>
    <row r="6" spans="1:9" x14ac:dyDescent="0.35">
      <c r="A6" t="s">
        <v>28</v>
      </c>
      <c r="B6">
        <v>361.0144277</v>
      </c>
      <c r="C6">
        <v>1219.5291070000001</v>
      </c>
      <c r="D6">
        <v>1553.4854439999999</v>
      </c>
      <c r="E6">
        <v>1441.9671290000001</v>
      </c>
      <c r="F6">
        <v>1552.824116</v>
      </c>
      <c r="G6">
        <v>1453.244023</v>
      </c>
      <c r="H6">
        <v>1371.924029</v>
      </c>
      <c r="I6">
        <f t="shared" si="0"/>
        <v>24</v>
      </c>
    </row>
    <row r="7" spans="1:9" x14ac:dyDescent="0.35">
      <c r="A7" t="s">
        <v>31</v>
      </c>
      <c r="B7">
        <v>131.45147979999999</v>
      </c>
      <c r="C7">
        <v>2356.5232420000002</v>
      </c>
      <c r="D7">
        <v>7238.2652799999996</v>
      </c>
      <c r="E7">
        <v>10240.78701</v>
      </c>
      <c r="F7">
        <v>10593.901949999999</v>
      </c>
      <c r="G7">
        <v>9921.0961349999998</v>
      </c>
      <c r="H7">
        <v>3492.651926</v>
      </c>
      <c r="I7">
        <f t="shared" si="0"/>
        <v>32</v>
      </c>
    </row>
    <row r="8" spans="1:9" x14ac:dyDescent="0.35">
      <c r="A8" t="s">
        <v>9</v>
      </c>
      <c r="B8">
        <v>83.626558079999995</v>
      </c>
      <c r="C8">
        <v>308.61910499999999</v>
      </c>
      <c r="D8">
        <v>336.02809600000001</v>
      </c>
      <c r="E8">
        <v>518.21998540000004</v>
      </c>
      <c r="F8">
        <v>513.71522470000002</v>
      </c>
      <c r="G8">
        <v>598.24426449999999</v>
      </c>
      <c r="H8">
        <v>591.63799830000005</v>
      </c>
      <c r="I8">
        <f t="shared" si="0"/>
        <v>36</v>
      </c>
    </row>
    <row r="9" spans="1:9" x14ac:dyDescent="0.35">
      <c r="A9" t="s">
        <v>69</v>
      </c>
      <c r="B9">
        <v>151.28529900000001</v>
      </c>
      <c r="C9">
        <v>452.18147570000002</v>
      </c>
      <c r="D9">
        <v>716.87251079999999</v>
      </c>
      <c r="E9">
        <v>1204.741773</v>
      </c>
      <c r="F9">
        <v>1168.1344469999999</v>
      </c>
      <c r="G9">
        <v>1242.5213329999999</v>
      </c>
      <c r="H9">
        <v>1064.9785119999999</v>
      </c>
      <c r="I9">
        <f t="shared" si="0"/>
        <v>36</v>
      </c>
    </row>
    <row r="10" spans="1:9" x14ac:dyDescent="0.35">
      <c r="A10" t="s">
        <v>70</v>
      </c>
      <c r="B10">
        <v>93.797982059999995</v>
      </c>
      <c r="C10">
        <v>399.85650879999997</v>
      </c>
      <c r="D10">
        <v>616.4612472</v>
      </c>
      <c r="E10">
        <v>940.41638309999996</v>
      </c>
      <c r="F10">
        <v>1028.8936630000001</v>
      </c>
      <c r="G10">
        <v>1040.009458</v>
      </c>
      <c r="H10">
        <v>614.10581850000005</v>
      </c>
      <c r="I10">
        <f t="shared" si="0"/>
        <v>36</v>
      </c>
    </row>
    <row r="11" spans="1:9" x14ac:dyDescent="0.35">
      <c r="A11" t="s">
        <v>0</v>
      </c>
      <c r="B11">
        <v>122.9440213</v>
      </c>
      <c r="C11">
        <v>455.29317370000001</v>
      </c>
      <c r="D11">
        <v>1086.835896</v>
      </c>
      <c r="E11">
        <v>1933.1064960000001</v>
      </c>
      <c r="F11">
        <v>1800.2224040000001</v>
      </c>
      <c r="G11">
        <v>1690.2356560000001</v>
      </c>
      <c r="H11">
        <v>910.73297530000002</v>
      </c>
      <c r="I11">
        <f t="shared" si="0"/>
        <v>28</v>
      </c>
    </row>
    <row r="12" spans="1:9" x14ac:dyDescent="0.35">
      <c r="A12" t="s">
        <v>32</v>
      </c>
      <c r="B12">
        <v>165.6866761</v>
      </c>
      <c r="C12">
        <v>769.43437610000001</v>
      </c>
      <c r="D12">
        <v>3019.5710039999999</v>
      </c>
      <c r="E12">
        <v>4652.9777199999999</v>
      </c>
      <c r="F12">
        <v>6362.84681</v>
      </c>
      <c r="G12">
        <v>5443.8861450000004</v>
      </c>
      <c r="H12">
        <v>2522.4832689999998</v>
      </c>
      <c r="I12">
        <f t="shared" si="0"/>
        <v>32</v>
      </c>
    </row>
    <row r="13" spans="1:9" x14ac:dyDescent="0.35">
      <c r="A13" t="s">
        <v>2</v>
      </c>
      <c r="B13">
        <v>68.524542510000003</v>
      </c>
      <c r="C13">
        <v>272.75632869999998</v>
      </c>
      <c r="D13">
        <v>493.0222842</v>
      </c>
      <c r="E13">
        <v>752.61041799999998</v>
      </c>
      <c r="F13">
        <v>816.39308319999998</v>
      </c>
      <c r="G13">
        <v>802.01535449999994</v>
      </c>
      <c r="H13">
        <v>637.125497</v>
      </c>
      <c r="I13">
        <f t="shared" si="0"/>
        <v>32</v>
      </c>
    </row>
    <row r="14" spans="1:9" x14ac:dyDescent="0.35">
      <c r="A14" t="s">
        <v>1</v>
      </c>
      <c r="B14">
        <v>149.00425039999999</v>
      </c>
      <c r="C14">
        <v>970.85105699999997</v>
      </c>
      <c r="D14">
        <v>2858.8404730000002</v>
      </c>
      <c r="E14">
        <v>5066.6387329999998</v>
      </c>
      <c r="F14">
        <v>5237.5226220000004</v>
      </c>
      <c r="G14">
        <v>4641.0569519999999</v>
      </c>
      <c r="H14">
        <v>2357.7076350000002</v>
      </c>
      <c r="I14">
        <f t="shared" si="0"/>
        <v>32</v>
      </c>
    </row>
    <row r="15" spans="1:9" x14ac:dyDescent="0.35">
      <c r="A15" t="s">
        <v>15</v>
      </c>
      <c r="B15">
        <v>65.489917669999997</v>
      </c>
      <c r="C15">
        <v>292.6139996</v>
      </c>
      <c r="D15">
        <v>357.2531323</v>
      </c>
      <c r="E15">
        <v>509.8708681</v>
      </c>
      <c r="F15">
        <v>469.37447070000002</v>
      </c>
      <c r="G15">
        <v>574.25291370000002</v>
      </c>
      <c r="H15">
        <v>635.06745860000001</v>
      </c>
      <c r="I15">
        <f t="shared" si="0"/>
        <v>42</v>
      </c>
    </row>
    <row r="16" spans="1:9" x14ac:dyDescent="0.35">
      <c r="A16" t="s">
        <v>71</v>
      </c>
      <c r="B16">
        <v>115.7494878</v>
      </c>
      <c r="C16">
        <v>319.93008550000002</v>
      </c>
      <c r="D16">
        <v>335.2244571</v>
      </c>
      <c r="E16">
        <v>487.73258870000001</v>
      </c>
      <c r="F16">
        <v>455.24318260000001</v>
      </c>
      <c r="G16">
        <v>626.91189840000004</v>
      </c>
      <c r="H16">
        <v>792.41596000000004</v>
      </c>
      <c r="I16">
        <f t="shared" si="0"/>
        <v>42</v>
      </c>
    </row>
    <row r="17" spans="1:9" x14ac:dyDescent="0.35">
      <c r="A17" t="s">
        <v>72</v>
      </c>
      <c r="B17">
        <v>107.5718718</v>
      </c>
      <c r="C17">
        <v>387.82186569999999</v>
      </c>
      <c r="D17">
        <v>428.0415132</v>
      </c>
      <c r="E17">
        <v>522.12163410000005</v>
      </c>
      <c r="F17">
        <v>517.2308147</v>
      </c>
      <c r="G17">
        <v>648.71874030000004</v>
      </c>
      <c r="H17">
        <v>784.11538169999994</v>
      </c>
      <c r="I17">
        <f t="shared" si="0"/>
        <v>42</v>
      </c>
    </row>
    <row r="18" spans="1:9" x14ac:dyDescent="0.35">
      <c r="A18" t="s">
        <v>22</v>
      </c>
      <c r="B18">
        <v>133.10115010000001</v>
      </c>
      <c r="C18">
        <v>485.43415290000002</v>
      </c>
      <c r="D18">
        <v>754.92410029999996</v>
      </c>
      <c r="E18">
        <v>1287.0097450000001</v>
      </c>
      <c r="F18">
        <v>1488.28262</v>
      </c>
      <c r="G18">
        <v>1460.898054</v>
      </c>
      <c r="H18">
        <v>1240.3949259999999</v>
      </c>
      <c r="I18">
        <f t="shared" si="0"/>
        <v>32</v>
      </c>
    </row>
    <row r="19" spans="1:9" x14ac:dyDescent="0.35">
      <c r="A19" t="s">
        <v>14</v>
      </c>
      <c r="B19">
        <v>93.604750800000005</v>
      </c>
      <c r="C19">
        <v>364.10418879999997</v>
      </c>
      <c r="D19">
        <v>444.18028579999998</v>
      </c>
      <c r="E19">
        <v>674.70323970000004</v>
      </c>
      <c r="F19">
        <v>743.04965110000001</v>
      </c>
      <c r="G19">
        <v>785.84547210000005</v>
      </c>
      <c r="H19">
        <v>781.54258960000004</v>
      </c>
      <c r="I19">
        <f t="shared" si="0"/>
        <v>36</v>
      </c>
    </row>
    <row r="20" spans="1:9" x14ac:dyDescent="0.35">
      <c r="A20" t="s">
        <v>38</v>
      </c>
      <c r="B20">
        <v>169.68127380000001</v>
      </c>
      <c r="C20">
        <v>898.19288879999999</v>
      </c>
      <c r="D20">
        <v>2328.0331369999999</v>
      </c>
      <c r="E20">
        <v>3459.9036839999999</v>
      </c>
      <c r="F20">
        <v>5180.2194579999996</v>
      </c>
      <c r="G20">
        <v>4538.6841350000004</v>
      </c>
      <c r="H20">
        <v>2124.0465089999998</v>
      </c>
      <c r="I20">
        <f t="shared" si="0"/>
        <v>32</v>
      </c>
    </row>
    <row r="21" spans="1:9" x14ac:dyDescent="0.35">
      <c r="A21" t="s">
        <v>39</v>
      </c>
      <c r="B21">
        <v>283.34337770000002</v>
      </c>
      <c r="C21">
        <v>1710.8675940000001</v>
      </c>
      <c r="D21">
        <v>8824.9302779999998</v>
      </c>
      <c r="E21">
        <v>13344.906510000001</v>
      </c>
      <c r="F21">
        <v>23458.859240000002</v>
      </c>
      <c r="G21">
        <v>18917.534879999999</v>
      </c>
      <c r="H21">
        <v>12964.32711</v>
      </c>
      <c r="I21">
        <f t="shared" si="0"/>
        <v>32</v>
      </c>
    </row>
    <row r="22" spans="1:9" x14ac:dyDescent="0.35">
      <c r="A22" t="s">
        <v>24</v>
      </c>
      <c r="B22">
        <v>42.120461990000003</v>
      </c>
      <c r="C22">
        <v>244.77153279999999</v>
      </c>
      <c r="D22">
        <v>207.86244360000001</v>
      </c>
      <c r="E22">
        <v>323.62556690000002</v>
      </c>
      <c r="F22">
        <v>517.00084159999994</v>
      </c>
      <c r="G22">
        <v>462.6316157</v>
      </c>
      <c r="H22">
        <v>503.45253359999998</v>
      </c>
      <c r="I22">
        <f t="shared" si="0"/>
        <v>32</v>
      </c>
    </row>
    <row r="23" spans="1:9" x14ac:dyDescent="0.35">
      <c r="A23" t="s">
        <v>5</v>
      </c>
      <c r="B23">
        <v>112.4097335</v>
      </c>
      <c r="C23">
        <v>333.02554889999999</v>
      </c>
      <c r="D23">
        <v>634.13921200000004</v>
      </c>
      <c r="E23">
        <v>1020.355562</v>
      </c>
      <c r="F23">
        <v>1010.78536</v>
      </c>
      <c r="G23">
        <v>1002.180519</v>
      </c>
      <c r="H23">
        <v>824.61379020000004</v>
      </c>
      <c r="I23">
        <f t="shared" si="0"/>
        <v>28</v>
      </c>
    </row>
    <row r="24" spans="1:9" x14ac:dyDescent="0.35">
      <c r="A24" t="s">
        <v>40</v>
      </c>
      <c r="B24">
        <v>446.65351859999998</v>
      </c>
      <c r="C24">
        <v>4021.7682789999999</v>
      </c>
      <c r="D24">
        <v>13241.315500000001</v>
      </c>
      <c r="E24">
        <v>14005.736639999999</v>
      </c>
      <c r="F24">
        <v>17759.568650000001</v>
      </c>
      <c r="G24">
        <v>14578.130160000001</v>
      </c>
      <c r="H24">
        <v>7382.4986410000001</v>
      </c>
      <c r="I24">
        <f t="shared" si="0"/>
        <v>32</v>
      </c>
    </row>
    <row r="25" spans="1:9" x14ac:dyDescent="0.35">
      <c r="A25" t="s">
        <v>4</v>
      </c>
      <c r="B25">
        <v>85.328951579999995</v>
      </c>
      <c r="C25">
        <v>341.62157029999997</v>
      </c>
      <c r="D25">
        <v>742.63013350000006</v>
      </c>
      <c r="E25">
        <v>1304.9881170000001</v>
      </c>
      <c r="F25">
        <v>1750.3625489999999</v>
      </c>
      <c r="G25">
        <v>1565.527022</v>
      </c>
      <c r="H25">
        <v>884.38360409999996</v>
      </c>
      <c r="I25">
        <f t="shared" si="0"/>
        <v>32</v>
      </c>
    </row>
    <row r="26" spans="1:9" x14ac:dyDescent="0.35">
      <c r="A26" t="s">
        <v>73</v>
      </c>
      <c r="B26">
        <v>79.093961489999998</v>
      </c>
      <c r="C26">
        <v>236.2929259</v>
      </c>
      <c r="D26">
        <v>523.68119920000004</v>
      </c>
      <c r="E26">
        <v>824.68707219999999</v>
      </c>
      <c r="F26">
        <v>1133.2512449999999</v>
      </c>
      <c r="G26">
        <v>965.76947840000003</v>
      </c>
      <c r="H26">
        <v>763.86462840000002</v>
      </c>
      <c r="I26">
        <f t="shared" si="0"/>
        <v>32</v>
      </c>
    </row>
    <row r="27" spans="1:9" x14ac:dyDescent="0.35">
      <c r="A27" t="s">
        <v>74</v>
      </c>
      <c r="B27">
        <v>190.6734213</v>
      </c>
      <c r="C27">
        <v>447.42343199999999</v>
      </c>
      <c r="D27">
        <v>801.59249409999995</v>
      </c>
      <c r="E27">
        <v>1149.942998</v>
      </c>
      <c r="F27">
        <v>1346.918437</v>
      </c>
      <c r="G27">
        <v>1232.8892579999999</v>
      </c>
      <c r="H27">
        <v>1041.9922260000001</v>
      </c>
      <c r="I27">
        <f t="shared" si="0"/>
        <v>32</v>
      </c>
    </row>
    <row r="28" spans="1:9" x14ac:dyDescent="0.35">
      <c r="A28" t="s">
        <v>75</v>
      </c>
      <c r="B28">
        <v>147.42832999999999</v>
      </c>
      <c r="C28">
        <v>433.12194249999999</v>
      </c>
      <c r="D28">
        <v>828.12290759999996</v>
      </c>
      <c r="E28">
        <v>1262.613904</v>
      </c>
      <c r="F28">
        <v>1606.2628360000001</v>
      </c>
      <c r="G28">
        <v>1430.8933509999999</v>
      </c>
      <c r="H28">
        <v>1206.789798</v>
      </c>
      <c r="I28">
        <f t="shared" si="0"/>
        <v>32</v>
      </c>
    </row>
    <row r="29" spans="1:9" x14ac:dyDescent="0.35">
      <c r="A29" t="s">
        <v>11</v>
      </c>
      <c r="B29">
        <v>121.0457765</v>
      </c>
      <c r="C29">
        <v>454.56586069999997</v>
      </c>
      <c r="D29">
        <v>591.04350590000001</v>
      </c>
      <c r="E29">
        <v>831.52647390000004</v>
      </c>
      <c r="F29">
        <v>809.10618320000003</v>
      </c>
      <c r="G29">
        <v>907.71937509999998</v>
      </c>
      <c r="H29">
        <v>886.30506070000001</v>
      </c>
      <c r="I29">
        <f t="shared" si="0"/>
        <v>36</v>
      </c>
    </row>
  </sheetData>
  <sortState ref="A2:K104">
    <sortCondition sortBy="cellColor" ref="B2:B104" dxfId="6"/>
    <sortCondition sortBy="cellColor" ref="C2:C104" dxfId="5"/>
    <sortCondition sortBy="cellColor" ref="D2:D104" dxfId="4"/>
    <sortCondition sortBy="cellColor" ref="E2:E104" dxfId="3"/>
    <sortCondition sortBy="cellColor" ref="F2:F104" dxfId="2"/>
    <sortCondition sortBy="cellColor" ref="G2:G104" dxfId="1"/>
    <sortCondition sortBy="cellColor" ref="H2:H104" dxfId="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tabSelected="1" topLeftCell="A28" workbookViewId="0">
      <selection activeCell="G39" sqref="G39"/>
    </sheetView>
  </sheetViews>
  <sheetFormatPr defaultRowHeight="14.5" x14ac:dyDescent="0.35"/>
  <sheetData>
    <row r="1" spans="1:9" x14ac:dyDescent="0.35">
      <c r="A1" s="6" t="s">
        <v>30</v>
      </c>
      <c r="B1" s="6">
        <v>16</v>
      </c>
      <c r="C1" s="6">
        <v>20</v>
      </c>
      <c r="D1" s="6">
        <v>24</v>
      </c>
      <c r="E1" s="6">
        <v>28</v>
      </c>
      <c r="F1" s="6">
        <v>32</v>
      </c>
      <c r="G1" s="6">
        <v>36</v>
      </c>
      <c r="H1" s="6">
        <v>42</v>
      </c>
      <c r="I1" s="7" t="s">
        <v>41</v>
      </c>
    </row>
    <row r="2" spans="1:9" x14ac:dyDescent="0.35">
      <c r="A2" s="8" t="s">
        <v>62</v>
      </c>
      <c r="B2" s="8">
        <v>302.25590879999999</v>
      </c>
      <c r="C2" s="8">
        <v>1219.788879</v>
      </c>
      <c r="D2" s="8">
        <v>925.43821630000002</v>
      </c>
      <c r="E2" s="8">
        <v>873.87619389999998</v>
      </c>
      <c r="F2" s="8">
        <v>724.64398979999999</v>
      </c>
      <c r="G2" s="8">
        <v>858.58455990000004</v>
      </c>
      <c r="H2" s="8">
        <v>878.23422870000002</v>
      </c>
      <c r="I2" s="8">
        <f t="shared" ref="I2:I34" si="0">INDEX($B$1:$H$1,MATCH(MAX(B2:H2), B2:H2,0))</f>
        <v>20</v>
      </c>
    </row>
    <row r="3" spans="1:9" x14ac:dyDescent="0.35">
      <c r="A3" s="8" t="s">
        <v>63</v>
      </c>
      <c r="B3" s="8">
        <v>949.05334819999996</v>
      </c>
      <c r="C3" s="8">
        <v>3964.4672409999998</v>
      </c>
      <c r="D3" s="8">
        <v>3171.9439090000001</v>
      </c>
      <c r="E3" s="8">
        <v>2226.7257439999998</v>
      </c>
      <c r="F3" s="8">
        <v>1894.254113</v>
      </c>
      <c r="G3" s="8">
        <v>1586.7083990000001</v>
      </c>
      <c r="H3" s="8">
        <v>1812.8726489999999</v>
      </c>
      <c r="I3" s="8">
        <f t="shared" si="0"/>
        <v>20</v>
      </c>
    </row>
    <row r="4" spans="1:9" x14ac:dyDescent="0.35">
      <c r="A4" s="8" t="s">
        <v>64</v>
      </c>
      <c r="B4" s="8">
        <v>1192.4401929999999</v>
      </c>
      <c r="C4" s="8">
        <v>4896.4362719999999</v>
      </c>
      <c r="D4" s="8">
        <v>4062.163904</v>
      </c>
      <c r="E4" s="8">
        <v>2635.7846340000001</v>
      </c>
      <c r="F4" s="8">
        <v>2012.0506029999999</v>
      </c>
      <c r="G4" s="8">
        <v>1612.629349</v>
      </c>
      <c r="H4" s="8">
        <v>1728.3260499999999</v>
      </c>
      <c r="I4" s="8">
        <f t="shared" si="0"/>
        <v>20</v>
      </c>
    </row>
    <row r="5" spans="1:9" x14ac:dyDescent="0.35">
      <c r="A5" s="8" t="s">
        <v>65</v>
      </c>
      <c r="B5" s="8">
        <v>343.16250550000001</v>
      </c>
      <c r="C5" s="8">
        <v>1400.2458939999999</v>
      </c>
      <c r="D5" s="8">
        <v>1197.023029</v>
      </c>
      <c r="E5" s="8">
        <v>910.89970789999995</v>
      </c>
      <c r="F5" s="8">
        <v>823.51325420000001</v>
      </c>
      <c r="G5" s="8">
        <v>811.11268900000005</v>
      </c>
      <c r="H5" s="8">
        <v>974.53204359999995</v>
      </c>
      <c r="I5" s="8">
        <f t="shared" si="0"/>
        <v>20</v>
      </c>
    </row>
    <row r="6" spans="1:9" x14ac:dyDescent="0.35">
      <c r="A6" s="8" t="s">
        <v>76</v>
      </c>
      <c r="B6" s="8">
        <v>272.38773930000002</v>
      </c>
      <c r="C6" s="8">
        <v>1517.228846</v>
      </c>
      <c r="D6" s="8">
        <v>1237.0293140000001</v>
      </c>
      <c r="E6" s="8">
        <v>909.28674950000004</v>
      </c>
      <c r="F6" s="8">
        <v>916.04406389999997</v>
      </c>
      <c r="G6" s="8">
        <v>798.5719014</v>
      </c>
      <c r="H6" s="8">
        <v>783.34687129999998</v>
      </c>
      <c r="I6" s="8">
        <f t="shared" si="0"/>
        <v>20</v>
      </c>
    </row>
    <row r="7" spans="1:9" x14ac:dyDescent="0.35">
      <c r="A7" s="8" t="s">
        <v>77</v>
      </c>
      <c r="B7" s="8">
        <v>430.3647843</v>
      </c>
      <c r="C7" s="8">
        <v>2134.5230339999998</v>
      </c>
      <c r="D7" s="8">
        <v>1228.7333289999999</v>
      </c>
      <c r="E7" s="8">
        <v>1670.750397</v>
      </c>
      <c r="F7" s="8">
        <v>1071.3343379999999</v>
      </c>
      <c r="G7" s="8">
        <v>938.84928520000005</v>
      </c>
      <c r="H7" s="8">
        <v>1027.105033</v>
      </c>
      <c r="I7" s="8">
        <f t="shared" si="0"/>
        <v>20</v>
      </c>
    </row>
    <row r="8" spans="1:9" x14ac:dyDescent="0.35">
      <c r="A8" s="8" t="s">
        <v>79</v>
      </c>
      <c r="B8" s="8">
        <v>364.48096570000001</v>
      </c>
      <c r="C8" s="8">
        <v>1205.368158</v>
      </c>
      <c r="D8" s="8">
        <v>999.68798919999995</v>
      </c>
      <c r="E8" s="8">
        <v>936.90821249999999</v>
      </c>
      <c r="F8" s="8">
        <v>798.31950519999998</v>
      </c>
      <c r="G8" s="8">
        <v>800.41916679999997</v>
      </c>
      <c r="H8" s="8">
        <v>866.29002879999996</v>
      </c>
      <c r="I8" s="8">
        <f t="shared" si="0"/>
        <v>20</v>
      </c>
    </row>
    <row r="9" spans="1:9" x14ac:dyDescent="0.35">
      <c r="A9" s="8" t="s">
        <v>80</v>
      </c>
      <c r="B9" s="8">
        <v>294.9848629</v>
      </c>
      <c r="C9" s="8">
        <v>1307.042195</v>
      </c>
      <c r="D9" s="8">
        <v>965.47934810000004</v>
      </c>
      <c r="E9" s="8">
        <v>896.59519799999998</v>
      </c>
      <c r="F9" s="8">
        <v>856.41513620000001</v>
      </c>
      <c r="G9" s="8">
        <v>851.47469490000003</v>
      </c>
      <c r="H9" s="8">
        <v>846.98538229999997</v>
      </c>
      <c r="I9" s="8">
        <f t="shared" si="0"/>
        <v>20</v>
      </c>
    </row>
    <row r="10" spans="1:9" x14ac:dyDescent="0.35">
      <c r="A10" s="8" t="s">
        <v>81</v>
      </c>
      <c r="B10" s="8">
        <v>706.52224880000006</v>
      </c>
      <c r="C10" s="8">
        <v>2607.308509</v>
      </c>
      <c r="D10" s="8">
        <v>1878.664708</v>
      </c>
      <c r="E10" s="8">
        <v>1400.7481909999999</v>
      </c>
      <c r="F10" s="8">
        <v>1373.3581079999999</v>
      </c>
      <c r="G10" s="8">
        <v>1178.4161919999999</v>
      </c>
      <c r="H10" s="8">
        <v>1115.304063</v>
      </c>
      <c r="I10" s="8">
        <f t="shared" si="0"/>
        <v>20</v>
      </c>
    </row>
    <row r="11" spans="1:9" x14ac:dyDescent="0.35">
      <c r="A11" s="8" t="s">
        <v>85</v>
      </c>
      <c r="B11" s="8">
        <v>305.33399120000001</v>
      </c>
      <c r="C11" s="8">
        <v>1053.84916</v>
      </c>
      <c r="D11" s="8">
        <v>933.69333489999997</v>
      </c>
      <c r="E11" s="8">
        <v>866.26465350000001</v>
      </c>
      <c r="F11" s="8">
        <v>958.08967459999997</v>
      </c>
      <c r="G11" s="8">
        <v>923.38710140000001</v>
      </c>
      <c r="H11" s="8">
        <v>1024.727807</v>
      </c>
      <c r="I11" s="8">
        <f t="shared" si="0"/>
        <v>20</v>
      </c>
    </row>
    <row r="12" spans="1:9" x14ac:dyDescent="0.35">
      <c r="A12" s="8" t="s">
        <v>87</v>
      </c>
      <c r="B12" s="8">
        <v>226.95063200000001</v>
      </c>
      <c r="C12" s="8">
        <v>1099.006922</v>
      </c>
      <c r="D12" s="8">
        <v>751.51550829999996</v>
      </c>
      <c r="E12" s="8">
        <v>706.06367769999997</v>
      </c>
      <c r="F12" s="8">
        <v>772.35996520000003</v>
      </c>
      <c r="G12" s="8">
        <v>759.36905400000001</v>
      </c>
      <c r="H12" s="8">
        <v>929.76027729999998</v>
      </c>
      <c r="I12" s="8">
        <f t="shared" si="0"/>
        <v>20</v>
      </c>
    </row>
    <row r="13" spans="1:9" x14ac:dyDescent="0.35">
      <c r="A13" s="8" t="s">
        <v>88</v>
      </c>
      <c r="B13" s="8">
        <v>464.2810364</v>
      </c>
      <c r="C13" s="8">
        <v>1903.786971</v>
      </c>
      <c r="D13" s="8">
        <v>1477.4815430000001</v>
      </c>
      <c r="E13" s="8">
        <v>1293.006613</v>
      </c>
      <c r="F13" s="8">
        <v>1113.5113260000001</v>
      </c>
      <c r="G13" s="8">
        <v>1020.487496</v>
      </c>
      <c r="H13" s="8">
        <v>930.29036410000003</v>
      </c>
      <c r="I13" s="8">
        <f t="shared" si="0"/>
        <v>20</v>
      </c>
    </row>
    <row r="14" spans="1:9" x14ac:dyDescent="0.35">
      <c r="A14" s="8" t="s">
        <v>89</v>
      </c>
      <c r="B14" s="8">
        <v>437.1690979</v>
      </c>
      <c r="C14" s="8">
        <v>1818.5371769999999</v>
      </c>
      <c r="D14" s="8">
        <v>1374.1855989999999</v>
      </c>
      <c r="E14" s="8">
        <v>1168.3517429999999</v>
      </c>
      <c r="F14" s="8">
        <v>1052.7439440000001</v>
      </c>
      <c r="G14" s="8">
        <v>965.05192339999996</v>
      </c>
      <c r="H14" s="8">
        <v>891.20713030000002</v>
      </c>
      <c r="I14" s="8">
        <f t="shared" si="0"/>
        <v>20</v>
      </c>
    </row>
    <row r="15" spans="1:9" x14ac:dyDescent="0.35">
      <c r="A15" s="8" t="s">
        <v>34</v>
      </c>
      <c r="B15" s="8">
        <v>1279.2096039999999</v>
      </c>
      <c r="C15" s="8">
        <v>5562.0518110000003</v>
      </c>
      <c r="D15" s="8">
        <v>4161.2223110000004</v>
      </c>
      <c r="E15" s="8">
        <v>3100.6662430000001</v>
      </c>
      <c r="F15" s="8">
        <v>2612.1766849999999</v>
      </c>
      <c r="G15" s="8">
        <v>2159.825542</v>
      </c>
      <c r="H15" s="8">
        <v>1999.463569</v>
      </c>
      <c r="I15" s="8">
        <f t="shared" si="0"/>
        <v>20</v>
      </c>
    </row>
    <row r="16" spans="1:9" x14ac:dyDescent="0.35">
      <c r="A16" s="8" t="s">
        <v>90</v>
      </c>
      <c r="B16" s="8">
        <v>474.73027860000002</v>
      </c>
      <c r="C16" s="8">
        <v>1588.5687290000001</v>
      </c>
      <c r="D16" s="8">
        <v>1141.740147</v>
      </c>
      <c r="E16" s="8">
        <v>955.42948239999998</v>
      </c>
      <c r="F16" s="8">
        <v>931.34188759999995</v>
      </c>
      <c r="G16" s="8">
        <v>896.70791859999997</v>
      </c>
      <c r="H16" s="8">
        <v>1068.351347</v>
      </c>
      <c r="I16" s="8">
        <f t="shared" si="0"/>
        <v>20</v>
      </c>
    </row>
    <row r="17" spans="1:9" x14ac:dyDescent="0.35">
      <c r="A17" s="8" t="s">
        <v>91</v>
      </c>
      <c r="B17" s="8">
        <v>499.860344</v>
      </c>
      <c r="C17" s="8">
        <v>2135.934456</v>
      </c>
      <c r="D17" s="8">
        <v>1785.115213</v>
      </c>
      <c r="E17" s="8">
        <v>1473.2990199999999</v>
      </c>
      <c r="F17" s="8">
        <v>1386.6893279999999</v>
      </c>
      <c r="G17" s="8">
        <v>1233.5838670000001</v>
      </c>
      <c r="H17" s="8">
        <v>1375.9020929999999</v>
      </c>
      <c r="I17" s="8">
        <f t="shared" si="0"/>
        <v>20</v>
      </c>
    </row>
    <row r="18" spans="1:9" x14ac:dyDescent="0.35">
      <c r="A18" s="8" t="s">
        <v>92</v>
      </c>
      <c r="B18" s="8">
        <v>313.41480610000002</v>
      </c>
      <c r="C18" s="8">
        <v>1556.4760220000001</v>
      </c>
      <c r="D18" s="8">
        <v>1165.057006</v>
      </c>
      <c r="E18" s="8">
        <v>963.12381200000004</v>
      </c>
      <c r="F18" s="8">
        <v>909.4338199</v>
      </c>
      <c r="G18" s="8">
        <v>782.50302929999998</v>
      </c>
      <c r="H18" s="8">
        <v>782.56657480000001</v>
      </c>
      <c r="I18" s="8">
        <f t="shared" si="0"/>
        <v>20</v>
      </c>
    </row>
    <row r="19" spans="1:9" x14ac:dyDescent="0.35">
      <c r="A19" s="8" t="s">
        <v>35</v>
      </c>
      <c r="B19" s="8">
        <v>295.92527560000002</v>
      </c>
      <c r="C19" s="8">
        <v>1171.800964</v>
      </c>
      <c r="D19" s="8">
        <v>894.17962209999996</v>
      </c>
      <c r="E19" s="8">
        <v>917.32593729999996</v>
      </c>
      <c r="F19" s="8">
        <v>941.50820590000001</v>
      </c>
      <c r="G19" s="8">
        <v>996.52609210000003</v>
      </c>
      <c r="H19" s="8">
        <v>967.00413639999999</v>
      </c>
      <c r="I19" s="8">
        <f t="shared" si="0"/>
        <v>20</v>
      </c>
    </row>
    <row r="20" spans="1:9" x14ac:dyDescent="0.35">
      <c r="A20" s="8" t="s">
        <v>94</v>
      </c>
      <c r="B20" s="8">
        <v>634.34102429999996</v>
      </c>
      <c r="C20" s="8">
        <v>2449.58257</v>
      </c>
      <c r="D20" s="8">
        <v>2034.1609989999999</v>
      </c>
      <c r="E20" s="8">
        <v>1569.2106799999999</v>
      </c>
      <c r="F20" s="8">
        <v>1462.5886860000001</v>
      </c>
      <c r="G20" s="8">
        <v>1289.0435500000001</v>
      </c>
      <c r="H20" s="8">
        <v>1259.5327789999999</v>
      </c>
      <c r="I20" s="8">
        <f t="shared" si="0"/>
        <v>20</v>
      </c>
    </row>
    <row r="21" spans="1:9" x14ac:dyDescent="0.35">
      <c r="A21" s="8" t="s">
        <v>95</v>
      </c>
      <c r="B21" s="8">
        <v>1287.662611</v>
      </c>
      <c r="C21" s="8">
        <v>5148.5796280000004</v>
      </c>
      <c r="D21" s="8">
        <v>4110.4745009999997</v>
      </c>
      <c r="E21" s="8">
        <v>2843.3994779999998</v>
      </c>
      <c r="F21" s="8">
        <v>2588.4209930000002</v>
      </c>
      <c r="G21" s="8">
        <v>2174.601161</v>
      </c>
      <c r="H21" s="8">
        <v>1900.9587529999999</v>
      </c>
      <c r="I21" s="8">
        <f t="shared" si="0"/>
        <v>20</v>
      </c>
    </row>
    <row r="22" spans="1:9" x14ac:dyDescent="0.35">
      <c r="A22" s="8" t="s">
        <v>96</v>
      </c>
      <c r="B22" s="8">
        <v>1673.0166099999999</v>
      </c>
      <c r="C22" s="8">
        <v>5385.2463340000004</v>
      </c>
      <c r="D22" s="8">
        <v>4267.8001899999999</v>
      </c>
      <c r="E22" s="8">
        <v>2737.5698830000001</v>
      </c>
      <c r="F22" s="8">
        <v>2728.4624760000002</v>
      </c>
      <c r="G22" s="8">
        <v>2060.9782150000001</v>
      </c>
      <c r="H22" s="8">
        <v>1998.0560740000001</v>
      </c>
      <c r="I22" s="8">
        <f t="shared" si="0"/>
        <v>20</v>
      </c>
    </row>
    <row r="23" spans="1:9" x14ac:dyDescent="0.35">
      <c r="A23" s="8" t="s">
        <v>98</v>
      </c>
      <c r="B23" s="8">
        <v>687.85982309999997</v>
      </c>
      <c r="C23" s="8">
        <v>2343.1925649999998</v>
      </c>
      <c r="D23" s="8">
        <v>1961.408588</v>
      </c>
      <c r="E23" s="8">
        <v>1428.3110409999999</v>
      </c>
      <c r="F23" s="8">
        <v>1643.124485</v>
      </c>
      <c r="G23" s="8">
        <v>1382.964299</v>
      </c>
      <c r="H23" s="8">
        <v>2185.0721910000002</v>
      </c>
      <c r="I23" s="8">
        <f t="shared" si="0"/>
        <v>20</v>
      </c>
    </row>
    <row r="24" spans="1:9" x14ac:dyDescent="0.35">
      <c r="A24" s="8" t="s">
        <v>100</v>
      </c>
      <c r="B24" s="8">
        <v>504.46611799999999</v>
      </c>
      <c r="C24" s="8">
        <v>1600.7607599999999</v>
      </c>
      <c r="D24" s="8">
        <v>1408.7820879999999</v>
      </c>
      <c r="E24" s="8">
        <v>1117.2895550000001</v>
      </c>
      <c r="F24" s="8">
        <v>1121.5337300000001</v>
      </c>
      <c r="G24" s="8">
        <v>1072.9604690000001</v>
      </c>
      <c r="H24" s="8">
        <v>1151.1685150000001</v>
      </c>
      <c r="I24" s="8">
        <f t="shared" si="0"/>
        <v>20</v>
      </c>
    </row>
    <row r="25" spans="1:9" x14ac:dyDescent="0.35">
      <c r="A25" s="8" t="s">
        <v>101</v>
      </c>
      <c r="B25" s="8">
        <v>309.88051830000001</v>
      </c>
      <c r="C25" s="8">
        <v>1211.0383650000001</v>
      </c>
      <c r="D25" s="8">
        <v>1158.081819</v>
      </c>
      <c r="E25" s="8">
        <v>969.96038469999996</v>
      </c>
      <c r="F25" s="8">
        <v>995.60954570000001</v>
      </c>
      <c r="G25" s="8">
        <v>1046.0714270000001</v>
      </c>
      <c r="H25" s="8">
        <v>1017.531945</v>
      </c>
      <c r="I25" s="8">
        <f t="shared" si="0"/>
        <v>20</v>
      </c>
    </row>
    <row r="26" spans="1:9" x14ac:dyDescent="0.35">
      <c r="A26" s="8" t="s">
        <v>78</v>
      </c>
      <c r="B26" s="8">
        <v>438.82247669999998</v>
      </c>
      <c r="C26" s="8">
        <v>1770.672343</v>
      </c>
      <c r="D26" s="8">
        <v>1778.8653200000001</v>
      </c>
      <c r="E26" s="8">
        <v>1419.2082660000001</v>
      </c>
      <c r="F26" s="8">
        <v>1482.8684639999999</v>
      </c>
      <c r="G26" s="8">
        <v>1443.1308550000001</v>
      </c>
      <c r="H26" s="8">
        <v>1616.055212</v>
      </c>
      <c r="I26" s="8">
        <f t="shared" si="0"/>
        <v>24</v>
      </c>
    </row>
    <row r="27" spans="1:9" x14ac:dyDescent="0.35">
      <c r="A27" s="8" t="s">
        <v>84</v>
      </c>
      <c r="B27" s="8">
        <v>1274.361028</v>
      </c>
      <c r="C27" s="8">
        <v>4279.1025550000004</v>
      </c>
      <c r="D27" s="8">
        <v>4302.7839450000001</v>
      </c>
      <c r="E27" s="8">
        <v>2380.5835390000002</v>
      </c>
      <c r="F27" s="8">
        <v>2937.7893309999999</v>
      </c>
      <c r="G27" s="8">
        <v>1923.7350530000001</v>
      </c>
      <c r="H27" s="8">
        <v>2466.6752139999999</v>
      </c>
      <c r="I27" s="8">
        <f t="shared" si="0"/>
        <v>24</v>
      </c>
    </row>
    <row r="28" spans="1:9" x14ac:dyDescent="0.35">
      <c r="A28" s="8" t="s">
        <v>93</v>
      </c>
      <c r="B28" s="8">
        <v>355.9164237</v>
      </c>
      <c r="C28" s="8">
        <v>1425.2140010000001</v>
      </c>
      <c r="D28" s="8">
        <v>1654.0136440000001</v>
      </c>
      <c r="E28" s="8">
        <v>1336.538914</v>
      </c>
      <c r="F28" s="8">
        <v>1158.5413209999999</v>
      </c>
      <c r="G28" s="8">
        <v>1189.601103</v>
      </c>
      <c r="H28" s="8">
        <v>1355.6875250000001</v>
      </c>
      <c r="I28" s="8">
        <f t="shared" si="0"/>
        <v>24</v>
      </c>
    </row>
    <row r="29" spans="1:9" x14ac:dyDescent="0.35">
      <c r="A29" s="8" t="s">
        <v>97</v>
      </c>
      <c r="B29" s="8">
        <v>422.1932769</v>
      </c>
      <c r="C29" s="8">
        <v>1350.505662</v>
      </c>
      <c r="D29" s="8">
        <v>2115.3707370000002</v>
      </c>
      <c r="E29" s="8">
        <v>1335.06429</v>
      </c>
      <c r="F29" s="8">
        <v>1391.2174279999999</v>
      </c>
      <c r="G29" s="8">
        <v>1187.9244659999999</v>
      </c>
      <c r="H29" s="8">
        <v>1178.9868690000001</v>
      </c>
      <c r="I29" s="8">
        <f t="shared" si="0"/>
        <v>24</v>
      </c>
    </row>
    <row r="30" spans="1:9" x14ac:dyDescent="0.35">
      <c r="A30" s="8" t="s">
        <v>82</v>
      </c>
      <c r="B30" s="8">
        <v>170.92146940000001</v>
      </c>
      <c r="C30" s="8">
        <v>826.00063599999999</v>
      </c>
      <c r="D30" s="8">
        <v>782.53561560000003</v>
      </c>
      <c r="E30" s="8">
        <v>680.96182329999999</v>
      </c>
      <c r="F30" s="8">
        <v>754.73048759999995</v>
      </c>
      <c r="G30" s="8">
        <v>769.14844519999997</v>
      </c>
      <c r="H30" s="8">
        <v>848.72006469999997</v>
      </c>
      <c r="I30" s="8">
        <f t="shared" si="0"/>
        <v>42</v>
      </c>
    </row>
    <row r="31" spans="1:9" x14ac:dyDescent="0.35">
      <c r="A31" s="8" t="s">
        <v>83</v>
      </c>
      <c r="B31" s="8">
        <v>190.0910854</v>
      </c>
      <c r="C31" s="8">
        <v>752.81583250000006</v>
      </c>
      <c r="D31" s="8">
        <v>647.82137839999996</v>
      </c>
      <c r="E31" s="8">
        <v>670.23766639999997</v>
      </c>
      <c r="F31" s="8">
        <v>683.39711279999995</v>
      </c>
      <c r="G31" s="8">
        <v>695.45567340000002</v>
      </c>
      <c r="H31" s="8">
        <v>835.01404339999999</v>
      </c>
      <c r="I31" s="8">
        <f t="shared" si="0"/>
        <v>42</v>
      </c>
    </row>
    <row r="32" spans="1:9" x14ac:dyDescent="0.35">
      <c r="A32" s="8" t="s">
        <v>86</v>
      </c>
      <c r="B32" s="8">
        <v>51.924555839999996</v>
      </c>
      <c r="C32" s="8">
        <v>288.4414294</v>
      </c>
      <c r="D32" s="8">
        <v>252.2564825</v>
      </c>
      <c r="E32" s="8">
        <v>204.43113769999999</v>
      </c>
      <c r="F32" s="8">
        <v>300.70567410000001</v>
      </c>
      <c r="G32" s="8">
        <v>279.4568233</v>
      </c>
      <c r="H32" s="8">
        <v>449.31083799999999</v>
      </c>
      <c r="I32" s="8">
        <f t="shared" si="0"/>
        <v>42</v>
      </c>
    </row>
    <row r="33" spans="1:9" x14ac:dyDescent="0.35">
      <c r="A33" s="8" t="s">
        <v>29</v>
      </c>
      <c r="B33" s="8">
        <v>520.27586120000001</v>
      </c>
      <c r="C33" s="8">
        <v>1687.1881289999999</v>
      </c>
      <c r="D33" s="8">
        <v>1895.8742339999999</v>
      </c>
      <c r="E33" s="8">
        <v>1800.490292</v>
      </c>
      <c r="F33" s="8">
        <v>2510.8735999999999</v>
      </c>
      <c r="G33" s="8">
        <v>2174.531144</v>
      </c>
      <c r="H33" s="8">
        <v>2553.8911469999998</v>
      </c>
      <c r="I33" s="8">
        <f t="shared" si="0"/>
        <v>42</v>
      </c>
    </row>
    <row r="34" spans="1:9" x14ac:dyDescent="0.35">
      <c r="A34" s="8" t="s">
        <v>99</v>
      </c>
      <c r="B34" s="8">
        <v>394.70488239999997</v>
      </c>
      <c r="C34" s="8">
        <v>1064.5090479999999</v>
      </c>
      <c r="D34" s="8">
        <v>903.06783170000006</v>
      </c>
      <c r="E34" s="8">
        <v>932.63875629999995</v>
      </c>
      <c r="F34" s="8">
        <v>824.55899710000006</v>
      </c>
      <c r="G34" s="8">
        <v>969.51544530000001</v>
      </c>
      <c r="H34" s="8">
        <v>1131.59079</v>
      </c>
      <c r="I34" s="8">
        <f t="shared" si="0"/>
        <v>42</v>
      </c>
    </row>
    <row r="35" spans="1:9" x14ac:dyDescent="0.35">
      <c r="A35" s="10" t="s">
        <v>215</v>
      </c>
      <c r="B35" s="9"/>
      <c r="C35" s="9"/>
      <c r="D35" s="9"/>
      <c r="E35" s="9"/>
      <c r="F35" s="9"/>
      <c r="G35" s="9"/>
      <c r="H35" s="9"/>
      <c r="I35" s="9"/>
    </row>
  </sheetData>
  <sortState ref="A2:I34">
    <sortCondition ref="I2:I34"/>
  </sortState>
  <mergeCells count="1">
    <mergeCell ref="A35:I3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topLeftCell="A16" workbookViewId="0">
      <selection activeCell="I22" sqref="I22"/>
    </sheetView>
  </sheetViews>
  <sheetFormatPr defaultRowHeight="14.5" x14ac:dyDescent="0.35"/>
  <sheetData>
    <row r="1" spans="1:9" x14ac:dyDescent="0.35">
      <c r="A1" s="5" t="s">
        <v>30</v>
      </c>
      <c r="B1" s="5">
        <v>16</v>
      </c>
      <c r="C1" s="5">
        <v>20</v>
      </c>
      <c r="D1" s="5">
        <v>24</v>
      </c>
      <c r="E1" s="5">
        <v>28</v>
      </c>
      <c r="F1" s="5">
        <v>32</v>
      </c>
      <c r="G1" s="5">
        <v>36</v>
      </c>
      <c r="H1" s="5">
        <v>42</v>
      </c>
      <c r="I1" s="3" t="s">
        <v>41</v>
      </c>
    </row>
    <row r="2" spans="1:9" x14ac:dyDescent="0.35">
      <c r="A2" t="s">
        <v>21</v>
      </c>
      <c r="B2">
        <v>78.822141099999996</v>
      </c>
      <c r="C2">
        <v>362.11733520000001</v>
      </c>
      <c r="D2">
        <v>564.98561759999996</v>
      </c>
      <c r="E2">
        <v>819.62901910000005</v>
      </c>
      <c r="F2">
        <v>838.57872970000005</v>
      </c>
      <c r="G2">
        <v>880.43850169999996</v>
      </c>
      <c r="H2">
        <v>754.03691040000001</v>
      </c>
      <c r="I2">
        <f>INDEX($B$1:$H$1,MATCH(MAX(B2:H2), B2:H2,0))</f>
        <v>36</v>
      </c>
    </row>
    <row r="3" spans="1:9" x14ac:dyDescent="0.35">
      <c r="A3" t="s">
        <v>16</v>
      </c>
      <c r="B3">
        <v>152.21231119999999</v>
      </c>
      <c r="C3">
        <v>448.20479669999997</v>
      </c>
      <c r="D3">
        <v>411.30143399999997</v>
      </c>
      <c r="E3">
        <v>613.44468640000002</v>
      </c>
      <c r="F3">
        <v>526.50265420000005</v>
      </c>
      <c r="G3">
        <v>679.79963869999995</v>
      </c>
      <c r="H3">
        <v>812.57647540000005</v>
      </c>
      <c r="I3">
        <f t="shared" ref="I3:I32" si="0">INDEX($B$1:$H$1,MATCH(MAX(B3:H3), B3:H3,0))</f>
        <v>42</v>
      </c>
    </row>
    <row r="4" spans="1:9" x14ac:dyDescent="0.35">
      <c r="A4" t="s">
        <v>43</v>
      </c>
      <c r="B4">
        <v>280.55117519999999</v>
      </c>
      <c r="C4">
        <v>706.35204239999996</v>
      </c>
      <c r="D4">
        <v>901.10869849999995</v>
      </c>
      <c r="E4">
        <v>1189.601778</v>
      </c>
      <c r="F4">
        <v>885.30538039999999</v>
      </c>
      <c r="G4">
        <v>1103.397254</v>
      </c>
      <c r="H4">
        <v>1206.6872390000001</v>
      </c>
      <c r="I4">
        <f t="shared" si="0"/>
        <v>42</v>
      </c>
    </row>
    <row r="5" spans="1:9" x14ac:dyDescent="0.35">
      <c r="A5" t="s">
        <v>19</v>
      </c>
      <c r="B5">
        <v>105.38519479999999</v>
      </c>
      <c r="C5">
        <v>371.63535209999998</v>
      </c>
      <c r="D5">
        <v>361.39613509999998</v>
      </c>
      <c r="E5">
        <v>483.2789429</v>
      </c>
      <c r="F5">
        <v>452.04203059999998</v>
      </c>
      <c r="G5">
        <v>624.81268660000001</v>
      </c>
      <c r="H5">
        <v>702.02185129999998</v>
      </c>
      <c r="I5">
        <f t="shared" si="0"/>
        <v>42</v>
      </c>
    </row>
    <row r="6" spans="1:9" x14ac:dyDescent="0.35">
      <c r="A6" t="s">
        <v>102</v>
      </c>
      <c r="B6">
        <v>138.72394170000001</v>
      </c>
      <c r="C6">
        <v>332.76130130000001</v>
      </c>
      <c r="D6">
        <v>370.75986010000003</v>
      </c>
      <c r="E6">
        <v>925.31698989999995</v>
      </c>
      <c r="F6">
        <v>1171.6609739999999</v>
      </c>
      <c r="G6">
        <v>1287.007658</v>
      </c>
      <c r="H6">
        <v>1052.7891629999999</v>
      </c>
      <c r="I6">
        <f t="shared" si="0"/>
        <v>36</v>
      </c>
    </row>
    <row r="7" spans="1:9" x14ac:dyDescent="0.35">
      <c r="A7" t="s">
        <v>103</v>
      </c>
      <c r="B7">
        <v>82.272680080000001</v>
      </c>
      <c r="C7">
        <v>223.89101059999999</v>
      </c>
      <c r="D7">
        <v>346.77028669999999</v>
      </c>
      <c r="E7">
        <v>652.35681959999999</v>
      </c>
      <c r="F7">
        <v>941.18168119999996</v>
      </c>
      <c r="G7">
        <v>917.15626429999998</v>
      </c>
      <c r="H7">
        <v>694.49142549999999</v>
      </c>
      <c r="I7">
        <f t="shared" si="0"/>
        <v>32</v>
      </c>
    </row>
    <row r="8" spans="1:9" x14ac:dyDescent="0.35">
      <c r="A8" t="s">
        <v>27</v>
      </c>
      <c r="B8">
        <v>153.31501309999999</v>
      </c>
      <c r="C8">
        <v>699.78128330000004</v>
      </c>
      <c r="D8">
        <v>910.67417190000003</v>
      </c>
      <c r="E8">
        <v>945.77464999999995</v>
      </c>
      <c r="F8">
        <v>1021.586976</v>
      </c>
      <c r="G8">
        <v>1027.500464</v>
      </c>
      <c r="H8">
        <v>942.25230759999999</v>
      </c>
      <c r="I8">
        <f t="shared" si="0"/>
        <v>36</v>
      </c>
    </row>
    <row r="9" spans="1:9" x14ac:dyDescent="0.35">
      <c r="A9" t="s">
        <v>23</v>
      </c>
      <c r="B9">
        <v>87.654426419999993</v>
      </c>
      <c r="C9">
        <v>370.51147329999998</v>
      </c>
      <c r="D9">
        <v>403.93671819999997</v>
      </c>
      <c r="E9">
        <v>432.7626697</v>
      </c>
      <c r="F9">
        <v>350.50876369999997</v>
      </c>
      <c r="G9">
        <v>550.65755839999997</v>
      </c>
      <c r="H9">
        <v>708.05265229999998</v>
      </c>
      <c r="I9">
        <f t="shared" si="0"/>
        <v>42</v>
      </c>
    </row>
    <row r="10" spans="1:9" x14ac:dyDescent="0.35">
      <c r="A10" t="s">
        <v>18</v>
      </c>
      <c r="B10">
        <v>153.0504115</v>
      </c>
      <c r="C10">
        <v>409.0786114</v>
      </c>
      <c r="D10">
        <v>422.17819989999998</v>
      </c>
      <c r="E10">
        <v>613.88508160000003</v>
      </c>
      <c r="F10">
        <v>635.90292680000005</v>
      </c>
      <c r="G10">
        <v>783.55131170000004</v>
      </c>
      <c r="H10">
        <v>871.64282189999994</v>
      </c>
      <c r="I10">
        <f t="shared" si="0"/>
        <v>42</v>
      </c>
    </row>
    <row r="11" spans="1:9" x14ac:dyDescent="0.35">
      <c r="A11" t="s">
        <v>104</v>
      </c>
      <c r="B11">
        <v>133.61794320000001</v>
      </c>
      <c r="C11">
        <v>481.85601270000001</v>
      </c>
      <c r="D11">
        <v>607.93966150000006</v>
      </c>
      <c r="E11">
        <v>947.15309300000001</v>
      </c>
      <c r="F11">
        <v>1104.151359</v>
      </c>
      <c r="G11">
        <v>1220.439527</v>
      </c>
      <c r="H11">
        <v>1301.764265</v>
      </c>
      <c r="I11">
        <f t="shared" si="0"/>
        <v>42</v>
      </c>
    </row>
    <row r="12" spans="1:9" x14ac:dyDescent="0.35">
      <c r="A12" t="s">
        <v>3</v>
      </c>
      <c r="B12">
        <v>95.026737979999993</v>
      </c>
      <c r="C12">
        <v>406.0889449</v>
      </c>
      <c r="D12">
        <v>888.71530919999998</v>
      </c>
      <c r="E12">
        <v>1283.6641830000001</v>
      </c>
      <c r="F12">
        <v>1317.8619980000001</v>
      </c>
      <c r="G12">
        <v>1254.533952</v>
      </c>
      <c r="H12">
        <v>864.70851479999999</v>
      </c>
      <c r="I12">
        <f t="shared" si="0"/>
        <v>32</v>
      </c>
    </row>
    <row r="13" spans="1:9" x14ac:dyDescent="0.35">
      <c r="A13" t="s">
        <v>7</v>
      </c>
      <c r="B13">
        <v>114.6450146</v>
      </c>
      <c r="C13">
        <v>311.45327309999999</v>
      </c>
      <c r="D13">
        <v>301.46925049999999</v>
      </c>
      <c r="E13">
        <v>425.42129590000002</v>
      </c>
      <c r="F13">
        <v>400.06765730000001</v>
      </c>
      <c r="G13">
        <v>529.4631713</v>
      </c>
      <c r="H13">
        <v>634.23069780000003</v>
      </c>
      <c r="I13">
        <f t="shared" si="0"/>
        <v>42</v>
      </c>
    </row>
    <row r="14" spans="1:9" x14ac:dyDescent="0.35">
      <c r="A14" t="s">
        <v>10</v>
      </c>
      <c r="B14">
        <v>106.9553441</v>
      </c>
      <c r="C14">
        <v>332.36286050000001</v>
      </c>
      <c r="D14">
        <v>348.6289658</v>
      </c>
      <c r="E14">
        <v>497.59837429999999</v>
      </c>
      <c r="F14">
        <v>463.74399410000001</v>
      </c>
      <c r="G14">
        <v>601.92982970000003</v>
      </c>
      <c r="H14">
        <v>745.7893335</v>
      </c>
      <c r="I14">
        <f t="shared" si="0"/>
        <v>42</v>
      </c>
    </row>
    <row r="15" spans="1:9" x14ac:dyDescent="0.35">
      <c r="A15" t="s">
        <v>105</v>
      </c>
      <c r="B15">
        <v>92.428969140000007</v>
      </c>
      <c r="C15">
        <v>314.6954045</v>
      </c>
      <c r="D15">
        <v>365.67776529999998</v>
      </c>
      <c r="E15">
        <v>584.70955749999996</v>
      </c>
      <c r="F15">
        <v>696.66074909999998</v>
      </c>
      <c r="G15">
        <v>785.72122890000003</v>
      </c>
      <c r="H15">
        <v>743.13091829999996</v>
      </c>
      <c r="I15">
        <f t="shared" si="0"/>
        <v>36</v>
      </c>
    </row>
    <row r="16" spans="1:9" x14ac:dyDescent="0.35">
      <c r="A16" t="s">
        <v>106</v>
      </c>
      <c r="B16">
        <v>43.864988189999998</v>
      </c>
      <c r="C16">
        <v>225.75527529999999</v>
      </c>
      <c r="D16">
        <v>292.84087169999998</v>
      </c>
      <c r="E16">
        <v>440.18381599999998</v>
      </c>
      <c r="F16">
        <v>582.37388799999997</v>
      </c>
      <c r="G16">
        <v>634.41520300000002</v>
      </c>
      <c r="H16">
        <v>627.61575389999996</v>
      </c>
      <c r="I16">
        <f t="shared" si="0"/>
        <v>36</v>
      </c>
    </row>
    <row r="17" spans="1:9" x14ac:dyDescent="0.35">
      <c r="A17" t="s">
        <v>20</v>
      </c>
      <c r="B17">
        <v>91.425023519999996</v>
      </c>
      <c r="C17">
        <v>290.07421620000002</v>
      </c>
      <c r="D17">
        <v>311.12192590000001</v>
      </c>
      <c r="E17">
        <v>481.72884219999997</v>
      </c>
      <c r="F17">
        <v>421.41494360000002</v>
      </c>
      <c r="G17">
        <v>596.46005090000006</v>
      </c>
      <c r="H17">
        <v>744.34654609999996</v>
      </c>
      <c r="I17">
        <f t="shared" si="0"/>
        <v>42</v>
      </c>
    </row>
    <row r="18" spans="1:9" x14ac:dyDescent="0.35">
      <c r="A18" t="s">
        <v>107</v>
      </c>
      <c r="B18">
        <v>138.31615719999999</v>
      </c>
      <c r="C18">
        <v>401.66489439999998</v>
      </c>
      <c r="D18">
        <v>397.97179199999999</v>
      </c>
      <c r="E18">
        <v>584.1551101</v>
      </c>
      <c r="F18">
        <v>567.1245447</v>
      </c>
      <c r="G18">
        <v>802.5094828</v>
      </c>
      <c r="H18">
        <v>969.59442950000005</v>
      </c>
      <c r="I18">
        <f t="shared" si="0"/>
        <v>42</v>
      </c>
    </row>
    <row r="19" spans="1:9" x14ac:dyDescent="0.35">
      <c r="A19" t="s">
        <v>108</v>
      </c>
      <c r="B19">
        <v>112.4236195</v>
      </c>
      <c r="C19">
        <v>928.97813110000004</v>
      </c>
      <c r="D19">
        <v>2941.2852549999998</v>
      </c>
      <c r="E19">
        <v>3937.5986800000001</v>
      </c>
      <c r="F19">
        <v>4308.1119339999996</v>
      </c>
      <c r="G19">
        <v>4051.397524</v>
      </c>
      <c r="H19">
        <v>2232.4818369999998</v>
      </c>
      <c r="I19">
        <f t="shared" si="0"/>
        <v>32</v>
      </c>
    </row>
    <row r="20" spans="1:9" x14ac:dyDescent="0.35">
      <c r="A20" t="s">
        <v>109</v>
      </c>
      <c r="B20">
        <v>96.143676020000001</v>
      </c>
      <c r="C20">
        <v>247.08261250000001</v>
      </c>
      <c r="D20">
        <v>228.1160309</v>
      </c>
      <c r="E20">
        <v>350.99246820000002</v>
      </c>
      <c r="F20">
        <v>370.48870829999998</v>
      </c>
      <c r="G20">
        <v>502.30286430000001</v>
      </c>
      <c r="H20">
        <v>573.88197709999997</v>
      </c>
      <c r="I20">
        <f t="shared" si="0"/>
        <v>42</v>
      </c>
    </row>
    <row r="21" spans="1:9" x14ac:dyDescent="0.35">
      <c r="A21" t="s">
        <v>110</v>
      </c>
      <c r="B21">
        <v>73.639803540000003</v>
      </c>
      <c r="C21">
        <v>248.4622919</v>
      </c>
      <c r="D21">
        <v>357.918611</v>
      </c>
      <c r="E21">
        <v>695.04775359999996</v>
      </c>
      <c r="F21">
        <v>826.98936800000001</v>
      </c>
      <c r="G21">
        <v>786.92869340000004</v>
      </c>
      <c r="H21">
        <v>534.28379199999995</v>
      </c>
      <c r="I21">
        <f t="shared" si="0"/>
        <v>32</v>
      </c>
    </row>
    <row r="22" spans="1:9" x14ac:dyDescent="0.35">
      <c r="A22" t="s">
        <v>111</v>
      </c>
      <c r="B22">
        <v>130.33846650000001</v>
      </c>
      <c r="C22">
        <v>324.8758704</v>
      </c>
      <c r="D22">
        <v>358.89584639999998</v>
      </c>
      <c r="E22">
        <v>568.92643969999995</v>
      </c>
      <c r="F22">
        <v>677.24072650000005</v>
      </c>
      <c r="G22">
        <v>764.26766009999994</v>
      </c>
      <c r="H22">
        <v>793.20106859999999</v>
      </c>
      <c r="I22">
        <f t="shared" si="0"/>
        <v>42</v>
      </c>
    </row>
    <row r="23" spans="1:9" x14ac:dyDescent="0.35">
      <c r="A23" t="s">
        <v>13</v>
      </c>
      <c r="B23">
        <v>107.9959897</v>
      </c>
      <c r="C23">
        <v>276.2921508</v>
      </c>
      <c r="D23">
        <v>253.65281239999999</v>
      </c>
      <c r="E23">
        <v>357.99100170000003</v>
      </c>
      <c r="F23">
        <v>385.59081570000001</v>
      </c>
      <c r="G23">
        <v>523.16748859999996</v>
      </c>
      <c r="H23">
        <v>586.72879950000004</v>
      </c>
      <c r="I23">
        <f t="shared" si="0"/>
        <v>42</v>
      </c>
    </row>
    <row r="24" spans="1:9" x14ac:dyDescent="0.35">
      <c r="A24" t="s">
        <v>112</v>
      </c>
      <c r="B24">
        <v>109.52331820000001</v>
      </c>
      <c r="C24">
        <v>424.12741269999998</v>
      </c>
      <c r="D24">
        <v>485.29593399999999</v>
      </c>
      <c r="E24">
        <v>693.51422479999997</v>
      </c>
      <c r="F24">
        <v>788.12385600000005</v>
      </c>
      <c r="G24">
        <v>846.56868129999998</v>
      </c>
      <c r="H24">
        <v>782.48177989999999</v>
      </c>
      <c r="I24">
        <f t="shared" si="0"/>
        <v>36</v>
      </c>
    </row>
    <row r="25" spans="1:9" x14ac:dyDescent="0.35">
      <c r="A25" t="s">
        <v>113</v>
      </c>
      <c r="B25">
        <v>121.4960052</v>
      </c>
      <c r="C25">
        <v>806.33806930000003</v>
      </c>
      <c r="D25">
        <v>1331.411308</v>
      </c>
      <c r="E25">
        <v>1601.837092</v>
      </c>
      <c r="F25">
        <v>1488.6997040000001</v>
      </c>
      <c r="G25">
        <v>1380.6669019999999</v>
      </c>
      <c r="H25">
        <v>991.68059100000005</v>
      </c>
      <c r="I25">
        <f t="shared" si="0"/>
        <v>28</v>
      </c>
    </row>
    <row r="26" spans="1:9" x14ac:dyDescent="0.35">
      <c r="A26" t="s">
        <v>114</v>
      </c>
      <c r="B26">
        <v>351.01781549999998</v>
      </c>
      <c r="C26">
        <v>1327.5181090000001</v>
      </c>
      <c r="D26">
        <v>2129.8551360000001</v>
      </c>
      <c r="E26">
        <v>2238.3048359999998</v>
      </c>
      <c r="F26">
        <v>3001.7457089999998</v>
      </c>
      <c r="G26">
        <v>2395.12239</v>
      </c>
      <c r="H26">
        <v>3476.517742</v>
      </c>
      <c r="I26">
        <f t="shared" si="0"/>
        <v>42</v>
      </c>
    </row>
    <row r="27" spans="1:9" x14ac:dyDescent="0.35">
      <c r="A27" t="s">
        <v>12</v>
      </c>
      <c r="B27">
        <v>71.50684416</v>
      </c>
      <c r="C27">
        <v>269.65503560000002</v>
      </c>
      <c r="D27">
        <v>350.72748380000002</v>
      </c>
      <c r="E27">
        <v>513.90991220000001</v>
      </c>
      <c r="F27">
        <v>535.19724310000004</v>
      </c>
      <c r="G27">
        <v>668.82758550000005</v>
      </c>
      <c r="H27">
        <v>660.77008350000006</v>
      </c>
      <c r="I27">
        <f t="shared" si="0"/>
        <v>36</v>
      </c>
    </row>
    <row r="28" spans="1:9" x14ac:dyDescent="0.35">
      <c r="A28" t="s">
        <v>115</v>
      </c>
      <c r="B28">
        <v>123.938393</v>
      </c>
      <c r="C28">
        <v>536.01874539999994</v>
      </c>
      <c r="D28">
        <v>939.19588150000004</v>
      </c>
      <c r="E28">
        <v>940.27402010000003</v>
      </c>
      <c r="F28">
        <v>1186.3280830000001</v>
      </c>
      <c r="G28">
        <v>1110.22649</v>
      </c>
      <c r="H28">
        <v>983.89649199999997</v>
      </c>
      <c r="I28">
        <f t="shared" si="0"/>
        <v>32</v>
      </c>
    </row>
    <row r="29" spans="1:9" x14ac:dyDescent="0.35">
      <c r="A29" t="s">
        <v>37</v>
      </c>
      <c r="B29">
        <v>139.67339279999999</v>
      </c>
      <c r="C29">
        <v>422.38813390000001</v>
      </c>
      <c r="D29">
        <v>520.13129089999995</v>
      </c>
      <c r="E29">
        <v>807.33963080000001</v>
      </c>
      <c r="F29">
        <v>768.38517679999995</v>
      </c>
      <c r="G29">
        <v>930.8405315</v>
      </c>
      <c r="H29">
        <v>1012.309849</v>
      </c>
      <c r="I29">
        <f t="shared" si="0"/>
        <v>42</v>
      </c>
    </row>
    <row r="30" spans="1:9" x14ac:dyDescent="0.35">
      <c r="A30" t="s">
        <v>116</v>
      </c>
      <c r="B30">
        <v>124.6858556</v>
      </c>
      <c r="C30">
        <v>485.82753530000002</v>
      </c>
      <c r="D30">
        <v>512.22146510000005</v>
      </c>
      <c r="E30">
        <v>762.34574929999997</v>
      </c>
      <c r="F30">
        <v>730.65974310000001</v>
      </c>
      <c r="G30">
        <v>859.77346950000003</v>
      </c>
      <c r="H30">
        <v>1049.4866199999999</v>
      </c>
      <c r="I30">
        <f t="shared" si="0"/>
        <v>42</v>
      </c>
    </row>
    <row r="31" spans="1:9" x14ac:dyDescent="0.35">
      <c r="A31" t="s">
        <v>117</v>
      </c>
      <c r="B31">
        <v>200.28969430000001</v>
      </c>
      <c r="C31">
        <v>657.94330309999998</v>
      </c>
      <c r="D31">
        <v>693.55325170000003</v>
      </c>
      <c r="E31">
        <v>898.67498430000001</v>
      </c>
      <c r="F31">
        <v>755.1244428</v>
      </c>
      <c r="G31">
        <v>959.70657940000001</v>
      </c>
      <c r="H31">
        <v>1123.736946</v>
      </c>
      <c r="I31">
        <f t="shared" si="0"/>
        <v>42</v>
      </c>
    </row>
    <row r="32" spans="1:9" x14ac:dyDescent="0.35">
      <c r="A32" t="s">
        <v>6</v>
      </c>
      <c r="B32">
        <v>117.1281414</v>
      </c>
      <c r="C32">
        <v>443.03023869999998</v>
      </c>
      <c r="D32">
        <v>601.07551269999999</v>
      </c>
      <c r="E32">
        <v>895.69016680000004</v>
      </c>
      <c r="F32">
        <v>1012.7516409999999</v>
      </c>
      <c r="G32">
        <v>1026.162601</v>
      </c>
      <c r="H32">
        <v>871.09937860000002</v>
      </c>
      <c r="I32">
        <f t="shared" si="0"/>
        <v>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8"/>
  <sheetViews>
    <sheetView workbookViewId="0">
      <selection activeCell="K12" sqref="K12"/>
    </sheetView>
  </sheetViews>
  <sheetFormatPr defaultRowHeight="14.5" x14ac:dyDescent="0.35"/>
  <sheetData>
    <row r="1" spans="1:9" x14ac:dyDescent="0.35">
      <c r="A1" s="5" t="s">
        <v>30</v>
      </c>
      <c r="B1" s="5">
        <v>16</v>
      </c>
      <c r="C1" s="5">
        <v>20</v>
      </c>
      <c r="D1" s="5">
        <v>24</v>
      </c>
      <c r="E1" s="5">
        <v>28</v>
      </c>
      <c r="F1" s="5">
        <v>32</v>
      </c>
      <c r="G1" s="5">
        <v>36</v>
      </c>
      <c r="H1" s="5">
        <v>42</v>
      </c>
      <c r="I1" s="3" t="s">
        <v>41</v>
      </c>
    </row>
    <row r="2" spans="1:9" x14ac:dyDescent="0.35">
      <c r="A2" t="s">
        <v>42</v>
      </c>
      <c r="B2">
        <v>367.08790140000002</v>
      </c>
      <c r="C2">
        <v>1865.8407480000001</v>
      </c>
      <c r="D2">
        <v>1861.512254</v>
      </c>
      <c r="E2">
        <v>1493.4882970000001</v>
      </c>
      <c r="F2">
        <v>1725.318968</v>
      </c>
      <c r="G2">
        <v>1518.70541</v>
      </c>
      <c r="H2">
        <v>1546.5030770000001</v>
      </c>
      <c r="I2">
        <f>INDEX($B$1:$H$1,MATCH(MAX(B2:H2), B2:H2,0))</f>
        <v>20</v>
      </c>
    </row>
    <row r="3" spans="1:9" x14ac:dyDescent="0.35">
      <c r="A3" t="s">
        <v>44</v>
      </c>
      <c r="B3">
        <v>532.69263909999995</v>
      </c>
      <c r="C3">
        <v>1930.3203840000001</v>
      </c>
      <c r="D3">
        <v>1627.712446</v>
      </c>
      <c r="E3">
        <v>1322.2219009999999</v>
      </c>
      <c r="F3">
        <v>1236.534592</v>
      </c>
      <c r="G3">
        <v>1201.67084</v>
      </c>
      <c r="H3">
        <v>1185.8967399999999</v>
      </c>
      <c r="I3">
        <f t="shared" ref="I3:I66" si="0">INDEX($B$1:$H$1,MATCH(MAX(B3:H3), B3:H3,0))</f>
        <v>20</v>
      </c>
    </row>
    <row r="4" spans="1:9" x14ac:dyDescent="0.35">
      <c r="A4" t="s">
        <v>45</v>
      </c>
      <c r="B4">
        <v>836.39890700000001</v>
      </c>
      <c r="C4">
        <v>2735.1249590000002</v>
      </c>
      <c r="D4">
        <v>2718.382204</v>
      </c>
      <c r="E4">
        <v>1950.0065440000001</v>
      </c>
      <c r="F4">
        <v>1869.14642</v>
      </c>
      <c r="G4">
        <v>1461.495488</v>
      </c>
      <c r="H4">
        <v>1435.1213849999999</v>
      </c>
      <c r="I4">
        <f t="shared" si="0"/>
        <v>20</v>
      </c>
    </row>
    <row r="5" spans="1:9" x14ac:dyDescent="0.35">
      <c r="A5" t="s">
        <v>46</v>
      </c>
      <c r="B5">
        <v>452.82801180000001</v>
      </c>
      <c r="C5">
        <v>1675.86276</v>
      </c>
      <c r="D5">
        <v>1356.8426790000001</v>
      </c>
      <c r="E5">
        <v>1123.0110990000001</v>
      </c>
      <c r="F5">
        <v>1065.8699329999999</v>
      </c>
      <c r="G5">
        <v>996.66170179999995</v>
      </c>
      <c r="H5">
        <v>1037.5979400000001</v>
      </c>
      <c r="I5">
        <f t="shared" si="0"/>
        <v>20</v>
      </c>
    </row>
    <row r="6" spans="1:9" x14ac:dyDescent="0.35">
      <c r="A6" t="s">
        <v>47</v>
      </c>
      <c r="B6">
        <v>1217.7808809999999</v>
      </c>
      <c r="C6">
        <v>4418.7440059999999</v>
      </c>
      <c r="D6">
        <v>3118.1674670000002</v>
      </c>
      <c r="E6">
        <v>2434.3113720000001</v>
      </c>
      <c r="F6">
        <v>2408.8636289999999</v>
      </c>
      <c r="G6">
        <v>1910.430206</v>
      </c>
      <c r="H6">
        <v>1826.5261479999999</v>
      </c>
      <c r="I6">
        <f t="shared" si="0"/>
        <v>20</v>
      </c>
    </row>
    <row r="7" spans="1:9" x14ac:dyDescent="0.35">
      <c r="A7" t="s">
        <v>48</v>
      </c>
      <c r="B7">
        <v>538.10619020000001</v>
      </c>
      <c r="C7">
        <v>2679.539988</v>
      </c>
      <c r="D7">
        <v>1843.716224</v>
      </c>
      <c r="E7">
        <v>1697.05402</v>
      </c>
      <c r="F7">
        <v>1430.482808</v>
      </c>
      <c r="G7">
        <v>1172.8599389999999</v>
      </c>
      <c r="H7">
        <v>1101.7272379999999</v>
      </c>
      <c r="I7">
        <f t="shared" si="0"/>
        <v>20</v>
      </c>
    </row>
    <row r="8" spans="1:9" x14ac:dyDescent="0.35">
      <c r="A8" t="s">
        <v>50</v>
      </c>
      <c r="B8">
        <v>438.63518219999997</v>
      </c>
      <c r="C8">
        <v>2058.8254740000002</v>
      </c>
      <c r="D8">
        <v>1969.197588</v>
      </c>
      <c r="E8">
        <v>1550.5662179999999</v>
      </c>
      <c r="F8">
        <v>1503.2680109999999</v>
      </c>
      <c r="G8">
        <v>1300.5137259999999</v>
      </c>
      <c r="H8">
        <v>1207.958042</v>
      </c>
      <c r="I8">
        <f t="shared" si="0"/>
        <v>20</v>
      </c>
    </row>
    <row r="9" spans="1:9" x14ac:dyDescent="0.35">
      <c r="A9" t="s">
        <v>51</v>
      </c>
      <c r="B9">
        <v>370.60604590000003</v>
      </c>
      <c r="C9">
        <v>1305.6162079999999</v>
      </c>
      <c r="D9">
        <v>954.09191390000001</v>
      </c>
      <c r="E9">
        <v>837.19759050000005</v>
      </c>
      <c r="F9">
        <v>758.25446810000005</v>
      </c>
      <c r="G9">
        <v>815.64037699999994</v>
      </c>
      <c r="H9">
        <v>897.53975579999997</v>
      </c>
      <c r="I9">
        <f t="shared" si="0"/>
        <v>20</v>
      </c>
    </row>
    <row r="10" spans="1:9" x14ac:dyDescent="0.35">
      <c r="A10" t="s">
        <v>53</v>
      </c>
      <c r="B10">
        <v>178.74063229999999</v>
      </c>
      <c r="C10">
        <v>668.02144989999999</v>
      </c>
      <c r="D10">
        <v>602.51240640000003</v>
      </c>
      <c r="E10">
        <v>687.8099234</v>
      </c>
      <c r="F10">
        <v>567.8381713</v>
      </c>
      <c r="G10">
        <v>702.40032199999996</v>
      </c>
      <c r="H10">
        <v>903.71703160000004</v>
      </c>
      <c r="I10">
        <f t="shared" si="0"/>
        <v>42</v>
      </c>
    </row>
    <row r="11" spans="1:9" x14ac:dyDescent="0.35">
      <c r="A11" t="s">
        <v>54</v>
      </c>
      <c r="B11">
        <v>432.66290800000002</v>
      </c>
      <c r="C11">
        <v>1480.8935670000001</v>
      </c>
      <c r="D11">
        <v>1178.021923</v>
      </c>
      <c r="E11">
        <v>1065.3533030000001</v>
      </c>
      <c r="F11">
        <v>1059.2628010000001</v>
      </c>
      <c r="G11">
        <v>985.81564760000003</v>
      </c>
      <c r="H11">
        <v>1035.0240940000001</v>
      </c>
      <c r="I11">
        <f t="shared" si="0"/>
        <v>20</v>
      </c>
    </row>
    <row r="12" spans="1:9" x14ac:dyDescent="0.35">
      <c r="A12" t="s">
        <v>55</v>
      </c>
      <c r="B12">
        <v>285.37311160000002</v>
      </c>
      <c r="C12">
        <v>1365.5935810000001</v>
      </c>
      <c r="D12">
        <v>1283.9749589999999</v>
      </c>
      <c r="E12">
        <v>1214.18164</v>
      </c>
      <c r="F12">
        <v>1275.206715</v>
      </c>
      <c r="G12">
        <v>1142.8700630000001</v>
      </c>
      <c r="H12">
        <v>1016.414028</v>
      </c>
      <c r="I12">
        <f t="shared" si="0"/>
        <v>20</v>
      </c>
    </row>
    <row r="13" spans="1:9" x14ac:dyDescent="0.35">
      <c r="A13" t="s">
        <v>56</v>
      </c>
      <c r="B13">
        <v>203.07866100000001</v>
      </c>
      <c r="C13">
        <v>812.99279790000003</v>
      </c>
      <c r="D13">
        <v>828.98951</v>
      </c>
      <c r="E13">
        <v>902.81573920000005</v>
      </c>
      <c r="F13">
        <v>812.7783872</v>
      </c>
      <c r="G13">
        <v>903.23458349999999</v>
      </c>
      <c r="H13">
        <v>893.55755520000002</v>
      </c>
      <c r="I13">
        <f t="shared" si="0"/>
        <v>36</v>
      </c>
    </row>
    <row r="14" spans="1:9" x14ac:dyDescent="0.35">
      <c r="A14" t="s">
        <v>57</v>
      </c>
      <c r="B14">
        <v>406.85479570000001</v>
      </c>
      <c r="C14">
        <v>1903.0228509999999</v>
      </c>
      <c r="D14">
        <v>1670.677897</v>
      </c>
      <c r="E14">
        <v>1456.8536140000001</v>
      </c>
      <c r="F14">
        <v>1379.137911</v>
      </c>
      <c r="G14">
        <v>1209.004085</v>
      </c>
      <c r="H14">
        <v>1059.7874710000001</v>
      </c>
      <c r="I14">
        <f t="shared" si="0"/>
        <v>20</v>
      </c>
    </row>
    <row r="15" spans="1:9" x14ac:dyDescent="0.35">
      <c r="A15" t="s">
        <v>58</v>
      </c>
      <c r="B15">
        <v>82.717674119999998</v>
      </c>
      <c r="C15">
        <v>495.14293520000001</v>
      </c>
      <c r="D15">
        <v>357.97126059999999</v>
      </c>
      <c r="E15">
        <v>454.3422061</v>
      </c>
      <c r="F15">
        <v>358.09161310000002</v>
      </c>
      <c r="G15">
        <v>348.95632389999997</v>
      </c>
      <c r="H15">
        <v>487.63485120000001</v>
      </c>
      <c r="I15">
        <f t="shared" si="0"/>
        <v>20</v>
      </c>
    </row>
    <row r="16" spans="1:9" x14ac:dyDescent="0.35">
      <c r="A16" t="s">
        <v>59</v>
      </c>
      <c r="B16">
        <v>160.54896260000001</v>
      </c>
      <c r="C16">
        <v>1096.404489</v>
      </c>
      <c r="D16">
        <v>804.42283850000001</v>
      </c>
      <c r="E16">
        <v>641.08735279999996</v>
      </c>
      <c r="F16">
        <v>607.77922409999996</v>
      </c>
      <c r="G16">
        <v>445.39206760000002</v>
      </c>
      <c r="H16">
        <v>666.63349789999995</v>
      </c>
      <c r="I16">
        <f t="shared" si="0"/>
        <v>20</v>
      </c>
    </row>
    <row r="17" spans="1:9" x14ac:dyDescent="0.35">
      <c r="A17" t="s">
        <v>60</v>
      </c>
      <c r="B17">
        <v>288.24768590000002</v>
      </c>
      <c r="C17">
        <v>862.36904519999996</v>
      </c>
      <c r="D17">
        <v>678.32577779999997</v>
      </c>
      <c r="E17">
        <v>709.66636759999994</v>
      </c>
      <c r="F17">
        <v>794.07395320000001</v>
      </c>
      <c r="G17">
        <v>706.14480170000002</v>
      </c>
      <c r="H17">
        <v>820.87680509999996</v>
      </c>
      <c r="I17">
        <f t="shared" si="0"/>
        <v>20</v>
      </c>
    </row>
    <row r="18" spans="1:9" x14ac:dyDescent="0.35">
      <c r="A18" t="s">
        <v>61</v>
      </c>
      <c r="B18">
        <v>379.35779980000001</v>
      </c>
      <c r="C18">
        <v>1541.660052</v>
      </c>
      <c r="D18">
        <v>1034.524917</v>
      </c>
      <c r="E18">
        <v>1057.215966</v>
      </c>
      <c r="F18">
        <v>939.635268</v>
      </c>
      <c r="G18">
        <v>1094.561494</v>
      </c>
      <c r="H18">
        <v>1339.121997</v>
      </c>
      <c r="I18">
        <f t="shared" si="0"/>
        <v>20</v>
      </c>
    </row>
    <row r="19" spans="1:9" x14ac:dyDescent="0.35">
      <c r="A19" t="s">
        <v>66</v>
      </c>
      <c r="B19">
        <v>225.63625830000001</v>
      </c>
      <c r="C19">
        <v>862.28755550000005</v>
      </c>
      <c r="D19">
        <v>829.82977440000002</v>
      </c>
      <c r="E19">
        <v>895.45152919999998</v>
      </c>
      <c r="F19">
        <v>780.63608710000005</v>
      </c>
      <c r="G19">
        <v>906.05429170000002</v>
      </c>
      <c r="H19">
        <v>885.70568330000003</v>
      </c>
      <c r="I19">
        <f t="shared" si="0"/>
        <v>36</v>
      </c>
    </row>
    <row r="20" spans="1:9" x14ac:dyDescent="0.35">
      <c r="A20" t="s">
        <v>67</v>
      </c>
      <c r="B20">
        <v>371.75831799999997</v>
      </c>
      <c r="C20">
        <v>1207.1446040000001</v>
      </c>
      <c r="D20">
        <v>1518.5271230000001</v>
      </c>
      <c r="E20">
        <v>968.19185560000005</v>
      </c>
      <c r="F20">
        <v>967.50876789999995</v>
      </c>
      <c r="G20">
        <v>772.81231600000001</v>
      </c>
      <c r="H20">
        <v>857.19096530000002</v>
      </c>
      <c r="I20">
        <f t="shared" si="0"/>
        <v>24</v>
      </c>
    </row>
    <row r="21" spans="1:9" x14ac:dyDescent="0.35">
      <c r="A21" t="s">
        <v>68</v>
      </c>
      <c r="B21">
        <v>96.644153990000007</v>
      </c>
      <c r="C21">
        <v>547.71033469999998</v>
      </c>
      <c r="D21">
        <v>855.64411199999995</v>
      </c>
      <c r="E21">
        <v>467.32836809999998</v>
      </c>
      <c r="F21">
        <v>505.08918890000001</v>
      </c>
      <c r="G21">
        <v>430.93118679999998</v>
      </c>
      <c r="H21">
        <v>404.45085660000001</v>
      </c>
      <c r="I21">
        <f t="shared" si="0"/>
        <v>24</v>
      </c>
    </row>
    <row r="22" spans="1:9" x14ac:dyDescent="0.35">
      <c r="A22" t="s">
        <v>118</v>
      </c>
      <c r="B22">
        <v>1332.7445749999999</v>
      </c>
      <c r="C22">
        <v>4475.0132100000001</v>
      </c>
      <c r="D22">
        <v>3713.4901199999999</v>
      </c>
      <c r="E22">
        <v>2580.0947339999998</v>
      </c>
      <c r="F22">
        <v>2516.5424389999998</v>
      </c>
      <c r="G22">
        <v>1880.293915</v>
      </c>
      <c r="H22">
        <v>1501.6874640000001</v>
      </c>
      <c r="I22">
        <f t="shared" si="0"/>
        <v>20</v>
      </c>
    </row>
    <row r="23" spans="1:9" x14ac:dyDescent="0.35">
      <c r="A23" t="s">
        <v>119</v>
      </c>
      <c r="B23">
        <v>163.50409260000001</v>
      </c>
      <c r="C23">
        <v>1248.3931480000001</v>
      </c>
      <c r="D23">
        <v>909.13061530000004</v>
      </c>
      <c r="E23">
        <v>638.31309950000002</v>
      </c>
      <c r="F23">
        <v>562.75354489999995</v>
      </c>
      <c r="G23">
        <v>574.66392040000005</v>
      </c>
      <c r="H23">
        <v>584.68301899999994</v>
      </c>
      <c r="I23">
        <f t="shared" si="0"/>
        <v>20</v>
      </c>
    </row>
    <row r="24" spans="1:9" x14ac:dyDescent="0.35">
      <c r="A24" t="s">
        <v>120</v>
      </c>
      <c r="B24">
        <v>227.03081879999999</v>
      </c>
      <c r="C24">
        <v>1037.570676</v>
      </c>
      <c r="D24">
        <v>731.96211129999995</v>
      </c>
      <c r="E24">
        <v>681.80910300000005</v>
      </c>
      <c r="F24">
        <v>641.89876860000004</v>
      </c>
      <c r="G24">
        <v>712.47983950000003</v>
      </c>
      <c r="H24">
        <v>698.12279260000003</v>
      </c>
      <c r="I24">
        <f t="shared" si="0"/>
        <v>20</v>
      </c>
    </row>
    <row r="25" spans="1:9" x14ac:dyDescent="0.35">
      <c r="A25" t="s">
        <v>121</v>
      </c>
      <c r="B25">
        <v>203.6843547</v>
      </c>
      <c r="C25">
        <v>950.10267959999999</v>
      </c>
      <c r="D25">
        <v>747.71691539999995</v>
      </c>
      <c r="E25">
        <v>736.98071570000002</v>
      </c>
      <c r="F25">
        <v>756.49257420000004</v>
      </c>
      <c r="G25">
        <v>813.12296270000002</v>
      </c>
      <c r="H25">
        <v>739.61164220000001</v>
      </c>
      <c r="I25">
        <f t="shared" si="0"/>
        <v>20</v>
      </c>
    </row>
    <row r="26" spans="1:9" x14ac:dyDescent="0.35">
      <c r="A26" t="s">
        <v>122</v>
      </c>
      <c r="B26">
        <v>768.55082879999998</v>
      </c>
      <c r="C26">
        <v>3297.579753</v>
      </c>
      <c r="D26">
        <v>2742.3419159999999</v>
      </c>
      <c r="E26">
        <v>1756.384644</v>
      </c>
      <c r="F26">
        <v>1711.8999470000001</v>
      </c>
      <c r="G26">
        <v>1463.3369929999999</v>
      </c>
      <c r="H26">
        <v>1094.7844219999999</v>
      </c>
      <c r="I26">
        <f t="shared" si="0"/>
        <v>20</v>
      </c>
    </row>
    <row r="27" spans="1:9" x14ac:dyDescent="0.35">
      <c r="A27" t="s">
        <v>123</v>
      </c>
      <c r="B27">
        <v>197.6800963</v>
      </c>
      <c r="C27">
        <v>903.47298190000004</v>
      </c>
      <c r="D27">
        <v>767.86981709999998</v>
      </c>
      <c r="E27">
        <v>668.57695290000004</v>
      </c>
      <c r="F27">
        <v>746.17558389999999</v>
      </c>
      <c r="G27">
        <v>634.34419939999998</v>
      </c>
      <c r="H27">
        <v>744.01003890000004</v>
      </c>
      <c r="I27">
        <f t="shared" si="0"/>
        <v>20</v>
      </c>
    </row>
    <row r="28" spans="1:9" x14ac:dyDescent="0.35">
      <c r="A28" t="s">
        <v>124</v>
      </c>
      <c r="B28">
        <v>247.5401296</v>
      </c>
      <c r="C28">
        <v>1083.390369</v>
      </c>
      <c r="D28">
        <v>882.85961350000002</v>
      </c>
      <c r="E28">
        <v>869.72523349999994</v>
      </c>
      <c r="F28">
        <v>842.25074319999999</v>
      </c>
      <c r="G28">
        <v>880.00735180000004</v>
      </c>
      <c r="H28">
        <v>925.45694800000001</v>
      </c>
      <c r="I28">
        <f t="shared" si="0"/>
        <v>20</v>
      </c>
    </row>
    <row r="29" spans="1:9" x14ac:dyDescent="0.35">
      <c r="A29" t="s">
        <v>125</v>
      </c>
      <c r="B29">
        <v>288.739262</v>
      </c>
      <c r="C29">
        <v>1237.683203</v>
      </c>
      <c r="D29">
        <v>1222.9125489999999</v>
      </c>
      <c r="E29">
        <v>1090.53775</v>
      </c>
      <c r="F29">
        <v>1061.7751929999999</v>
      </c>
      <c r="G29">
        <v>1070.8725890000001</v>
      </c>
      <c r="H29">
        <v>1110.0628610000001</v>
      </c>
      <c r="I29">
        <f t="shared" si="0"/>
        <v>20</v>
      </c>
    </row>
    <row r="30" spans="1:9" x14ac:dyDescent="0.35">
      <c r="A30" t="s">
        <v>126</v>
      </c>
      <c r="B30">
        <v>426.78980030000002</v>
      </c>
      <c r="C30">
        <v>1902.85445</v>
      </c>
      <c r="D30">
        <v>1362.565063</v>
      </c>
      <c r="E30">
        <v>1183.176639</v>
      </c>
      <c r="F30">
        <v>1046.7025450000001</v>
      </c>
      <c r="G30">
        <v>995.25702769999998</v>
      </c>
      <c r="H30">
        <v>1029.274909</v>
      </c>
      <c r="I30">
        <f t="shared" si="0"/>
        <v>20</v>
      </c>
    </row>
    <row r="31" spans="1:9" x14ac:dyDescent="0.35">
      <c r="A31" t="s">
        <v>127</v>
      </c>
      <c r="B31">
        <v>931.13677629999995</v>
      </c>
      <c r="C31">
        <v>3019.7586329999999</v>
      </c>
      <c r="D31">
        <v>2486.642057</v>
      </c>
      <c r="E31">
        <v>1552.0597720000001</v>
      </c>
      <c r="F31">
        <v>1603.5115510000001</v>
      </c>
      <c r="G31">
        <v>1098.5553669999999</v>
      </c>
      <c r="H31">
        <v>1286.0562219999999</v>
      </c>
      <c r="I31">
        <f t="shared" si="0"/>
        <v>20</v>
      </c>
    </row>
    <row r="32" spans="1:9" x14ac:dyDescent="0.35">
      <c r="A32" t="s">
        <v>128</v>
      </c>
      <c r="B32">
        <v>760.15107420000004</v>
      </c>
      <c r="C32">
        <v>3129.7800480000001</v>
      </c>
      <c r="D32">
        <v>2290.2270410000001</v>
      </c>
      <c r="E32">
        <v>1710.7292199999999</v>
      </c>
      <c r="F32">
        <v>1552.5408190000001</v>
      </c>
      <c r="G32">
        <v>1322.696498</v>
      </c>
      <c r="H32">
        <v>1267.12426</v>
      </c>
      <c r="I32">
        <f t="shared" si="0"/>
        <v>20</v>
      </c>
    </row>
    <row r="33" spans="1:9" x14ac:dyDescent="0.35">
      <c r="A33" t="s">
        <v>129</v>
      </c>
      <c r="B33">
        <v>637.00988600000005</v>
      </c>
      <c r="C33">
        <v>2601.699478</v>
      </c>
      <c r="D33">
        <v>2255.3653140000001</v>
      </c>
      <c r="E33">
        <v>1546.8816589999999</v>
      </c>
      <c r="F33">
        <v>1456.739249</v>
      </c>
      <c r="G33">
        <v>1225.998726</v>
      </c>
      <c r="H33">
        <v>1251.2697430000001</v>
      </c>
      <c r="I33">
        <f t="shared" si="0"/>
        <v>20</v>
      </c>
    </row>
    <row r="34" spans="1:9" x14ac:dyDescent="0.35">
      <c r="A34" t="s">
        <v>130</v>
      </c>
      <c r="B34">
        <v>256.72698370000001</v>
      </c>
      <c r="C34">
        <v>1238.8320590000001</v>
      </c>
      <c r="D34">
        <v>944.83680189999995</v>
      </c>
      <c r="E34">
        <v>904.15055710000001</v>
      </c>
      <c r="F34">
        <v>759.24536490000003</v>
      </c>
      <c r="G34">
        <v>764.44100530000003</v>
      </c>
      <c r="H34">
        <v>902.07670840000003</v>
      </c>
      <c r="I34">
        <f t="shared" si="0"/>
        <v>20</v>
      </c>
    </row>
    <row r="35" spans="1:9" x14ac:dyDescent="0.35">
      <c r="A35" t="s">
        <v>131</v>
      </c>
      <c r="B35">
        <v>360.22244649999999</v>
      </c>
      <c r="C35">
        <v>1436.9281169999999</v>
      </c>
      <c r="D35">
        <v>1053.807642</v>
      </c>
      <c r="E35">
        <v>1010.0314509999999</v>
      </c>
      <c r="F35">
        <v>925.22960430000001</v>
      </c>
      <c r="G35">
        <v>912.86532550000004</v>
      </c>
      <c r="H35">
        <v>874.56435590000001</v>
      </c>
      <c r="I35">
        <f t="shared" si="0"/>
        <v>20</v>
      </c>
    </row>
    <row r="36" spans="1:9" x14ac:dyDescent="0.35">
      <c r="A36" t="s">
        <v>132</v>
      </c>
      <c r="B36">
        <v>194.76280600000001</v>
      </c>
      <c r="C36">
        <v>813.98044089999996</v>
      </c>
      <c r="D36">
        <v>884.15301109999996</v>
      </c>
      <c r="E36">
        <v>647.71423049999999</v>
      </c>
      <c r="F36">
        <v>649.14341300000001</v>
      </c>
      <c r="G36">
        <v>613.02487140000005</v>
      </c>
      <c r="H36">
        <v>556.74798740000006</v>
      </c>
      <c r="I36">
        <f t="shared" si="0"/>
        <v>24</v>
      </c>
    </row>
    <row r="37" spans="1:9" x14ac:dyDescent="0.35">
      <c r="A37" t="s">
        <v>133</v>
      </c>
      <c r="B37">
        <v>204.01262689999999</v>
      </c>
      <c r="C37">
        <v>1036.7586229999999</v>
      </c>
      <c r="D37">
        <v>1062.00758</v>
      </c>
      <c r="E37">
        <v>950.70891389999997</v>
      </c>
      <c r="F37">
        <v>1092.514803</v>
      </c>
      <c r="G37">
        <v>986.11158650000004</v>
      </c>
      <c r="H37">
        <v>978.33985859999996</v>
      </c>
      <c r="I37">
        <f t="shared" si="0"/>
        <v>32</v>
      </c>
    </row>
    <row r="38" spans="1:9" x14ac:dyDescent="0.35">
      <c r="A38" t="s">
        <v>134</v>
      </c>
      <c r="B38">
        <v>210.92108640000001</v>
      </c>
      <c r="C38">
        <v>684.35402490000001</v>
      </c>
      <c r="D38">
        <v>647.12736949999999</v>
      </c>
      <c r="E38">
        <v>724.81150179999997</v>
      </c>
      <c r="F38">
        <v>695.03621199999998</v>
      </c>
      <c r="G38">
        <v>825.70347470000002</v>
      </c>
      <c r="H38">
        <v>920.11594749999995</v>
      </c>
      <c r="I38">
        <f t="shared" si="0"/>
        <v>42</v>
      </c>
    </row>
    <row r="39" spans="1:9" x14ac:dyDescent="0.35">
      <c r="A39" t="s">
        <v>135</v>
      </c>
      <c r="B39">
        <v>255.38176530000001</v>
      </c>
      <c r="C39">
        <v>1373.921908</v>
      </c>
      <c r="D39">
        <v>1467.2492850000001</v>
      </c>
      <c r="E39">
        <v>1189.374939</v>
      </c>
      <c r="F39">
        <v>1228.5649519999999</v>
      </c>
      <c r="G39">
        <v>1042.0690480000001</v>
      </c>
      <c r="H39">
        <v>1032.133157</v>
      </c>
      <c r="I39">
        <f t="shared" si="0"/>
        <v>24</v>
      </c>
    </row>
    <row r="40" spans="1:9" x14ac:dyDescent="0.35">
      <c r="A40" t="s">
        <v>136</v>
      </c>
      <c r="B40">
        <v>285.28310320000003</v>
      </c>
      <c r="C40">
        <v>1163.8633890000001</v>
      </c>
      <c r="D40">
        <v>1008.759537</v>
      </c>
      <c r="E40">
        <v>899.61548660000005</v>
      </c>
      <c r="F40">
        <v>931.6058458</v>
      </c>
      <c r="G40">
        <v>855.93762530000004</v>
      </c>
      <c r="H40">
        <v>872.98461520000001</v>
      </c>
      <c r="I40">
        <f t="shared" si="0"/>
        <v>20</v>
      </c>
    </row>
    <row r="41" spans="1:9" x14ac:dyDescent="0.35">
      <c r="A41" t="s">
        <v>137</v>
      </c>
      <c r="B41">
        <v>644.51169990000005</v>
      </c>
      <c r="C41">
        <v>3201.6013939999998</v>
      </c>
      <c r="D41">
        <v>2584.6194300000002</v>
      </c>
      <c r="E41">
        <v>1670.2148890000001</v>
      </c>
      <c r="F41">
        <v>1969.8512989999999</v>
      </c>
      <c r="G41">
        <v>1569.7966739999999</v>
      </c>
      <c r="H41">
        <v>2279.7446749999999</v>
      </c>
      <c r="I41">
        <f t="shared" si="0"/>
        <v>20</v>
      </c>
    </row>
    <row r="42" spans="1:9" x14ac:dyDescent="0.35">
      <c r="A42" t="s">
        <v>138</v>
      </c>
      <c r="B42">
        <v>2369.361077</v>
      </c>
      <c r="C42">
        <v>9783.3053249999994</v>
      </c>
      <c r="D42">
        <v>8610.1967559999994</v>
      </c>
      <c r="E42">
        <v>4258.9228210000001</v>
      </c>
      <c r="F42">
        <v>5946.681098</v>
      </c>
      <c r="G42">
        <v>3965.8064570000001</v>
      </c>
      <c r="H42">
        <v>5638.4457849999999</v>
      </c>
      <c r="I42">
        <f t="shared" si="0"/>
        <v>20</v>
      </c>
    </row>
    <row r="43" spans="1:9" x14ac:dyDescent="0.35">
      <c r="A43" t="s">
        <v>139</v>
      </c>
      <c r="B43">
        <v>272.3079583</v>
      </c>
      <c r="C43">
        <v>1495.326446</v>
      </c>
      <c r="D43">
        <v>1398.7703979999999</v>
      </c>
      <c r="E43">
        <v>1224.87291</v>
      </c>
      <c r="F43">
        <v>1266.5696439999999</v>
      </c>
      <c r="G43">
        <v>1038.61122</v>
      </c>
      <c r="H43">
        <v>892.62618229999998</v>
      </c>
      <c r="I43">
        <f t="shared" si="0"/>
        <v>20</v>
      </c>
    </row>
    <row r="44" spans="1:9" x14ac:dyDescent="0.35">
      <c r="A44" t="s">
        <v>140</v>
      </c>
      <c r="B44">
        <v>381.80425689999998</v>
      </c>
      <c r="C44">
        <v>1470.0717259999999</v>
      </c>
      <c r="D44">
        <v>1551.2410640000001</v>
      </c>
      <c r="E44">
        <v>1070.3410879999999</v>
      </c>
      <c r="F44">
        <v>1208.6805750000001</v>
      </c>
      <c r="G44">
        <v>1087.40398</v>
      </c>
      <c r="H44">
        <v>1487.304118</v>
      </c>
      <c r="I44">
        <f t="shared" si="0"/>
        <v>24</v>
      </c>
    </row>
    <row r="45" spans="1:9" x14ac:dyDescent="0.35">
      <c r="A45" t="s">
        <v>141</v>
      </c>
      <c r="B45">
        <v>700.98412800000006</v>
      </c>
      <c r="C45">
        <v>2955.5786400000002</v>
      </c>
      <c r="D45">
        <v>2297.396945</v>
      </c>
      <c r="E45">
        <v>1717.405608</v>
      </c>
      <c r="F45">
        <v>1982.3816179999999</v>
      </c>
      <c r="G45">
        <v>1627.416469</v>
      </c>
      <c r="H45">
        <v>2459.9702590000002</v>
      </c>
      <c r="I45">
        <f t="shared" si="0"/>
        <v>20</v>
      </c>
    </row>
    <row r="46" spans="1:9" x14ac:dyDescent="0.35">
      <c r="A46" t="s">
        <v>142</v>
      </c>
      <c r="B46">
        <v>856.88242249999996</v>
      </c>
      <c r="C46">
        <v>3791.728627</v>
      </c>
      <c r="D46">
        <v>2979.5235349999998</v>
      </c>
      <c r="E46">
        <v>2091.1818119999998</v>
      </c>
      <c r="F46">
        <v>2323.6116649999999</v>
      </c>
      <c r="G46">
        <v>1639.695753</v>
      </c>
      <c r="H46">
        <v>2396.73639</v>
      </c>
      <c r="I46">
        <f t="shared" si="0"/>
        <v>20</v>
      </c>
    </row>
    <row r="47" spans="1:9" x14ac:dyDescent="0.35">
      <c r="A47" t="s">
        <v>143</v>
      </c>
      <c r="B47">
        <v>337.22613410000002</v>
      </c>
      <c r="C47">
        <v>1299.281569</v>
      </c>
      <c r="D47">
        <v>1114.8024820000001</v>
      </c>
      <c r="E47">
        <v>959.6548732</v>
      </c>
      <c r="F47">
        <v>1057.594143</v>
      </c>
      <c r="G47">
        <v>1081.8873140000001</v>
      </c>
      <c r="H47">
        <v>1344.904147</v>
      </c>
      <c r="I47">
        <f t="shared" si="0"/>
        <v>42</v>
      </c>
    </row>
    <row r="48" spans="1:9" x14ac:dyDescent="0.35">
      <c r="A48" t="s">
        <v>144</v>
      </c>
      <c r="B48">
        <v>216.19805869999999</v>
      </c>
      <c r="C48">
        <v>787.04803890000005</v>
      </c>
      <c r="D48">
        <v>708.76267970000004</v>
      </c>
      <c r="E48">
        <v>621.8854748</v>
      </c>
      <c r="F48">
        <v>642.74488740000004</v>
      </c>
      <c r="G48">
        <v>601.78413250000006</v>
      </c>
      <c r="H48">
        <v>644.52203580000003</v>
      </c>
      <c r="I48">
        <f t="shared" si="0"/>
        <v>20</v>
      </c>
    </row>
    <row r="49" spans="1:9" x14ac:dyDescent="0.35">
      <c r="A49" t="s">
        <v>145</v>
      </c>
      <c r="B49">
        <v>165.84917229999999</v>
      </c>
      <c r="C49">
        <v>876.38640410000005</v>
      </c>
      <c r="D49">
        <v>843.48032209999997</v>
      </c>
      <c r="E49">
        <v>840.49315330000002</v>
      </c>
      <c r="F49">
        <v>720.7407571</v>
      </c>
      <c r="G49">
        <v>723.49861039999996</v>
      </c>
      <c r="H49">
        <v>781.38644250000004</v>
      </c>
      <c r="I49">
        <f t="shared" si="0"/>
        <v>20</v>
      </c>
    </row>
    <row r="50" spans="1:9" x14ac:dyDescent="0.35">
      <c r="A50" t="s">
        <v>146</v>
      </c>
      <c r="B50">
        <v>217.29606989999999</v>
      </c>
      <c r="C50">
        <v>859.30285060000006</v>
      </c>
      <c r="D50">
        <v>716.53766359999997</v>
      </c>
      <c r="E50">
        <v>668.32130080000002</v>
      </c>
      <c r="F50">
        <v>679.71404110000003</v>
      </c>
      <c r="G50">
        <v>709.07010090000006</v>
      </c>
      <c r="H50">
        <v>766.50296200000003</v>
      </c>
      <c r="I50">
        <f t="shared" si="0"/>
        <v>20</v>
      </c>
    </row>
    <row r="51" spans="1:9" x14ac:dyDescent="0.35">
      <c r="A51" t="s">
        <v>147</v>
      </c>
      <c r="B51">
        <v>185.28430420000001</v>
      </c>
      <c r="C51">
        <v>699.63823649999995</v>
      </c>
      <c r="D51">
        <v>660.77423720000002</v>
      </c>
      <c r="E51">
        <v>650.56163389999995</v>
      </c>
      <c r="F51">
        <v>538.21315609999999</v>
      </c>
      <c r="G51">
        <v>658.80837399999996</v>
      </c>
      <c r="H51">
        <v>694.69353330000001</v>
      </c>
      <c r="I51">
        <f t="shared" si="0"/>
        <v>20</v>
      </c>
    </row>
    <row r="52" spans="1:9" x14ac:dyDescent="0.35">
      <c r="A52" t="s">
        <v>148</v>
      </c>
      <c r="B52">
        <v>214.92304920000001</v>
      </c>
      <c r="C52">
        <v>1041.083502</v>
      </c>
      <c r="D52">
        <v>856.92260859999999</v>
      </c>
      <c r="E52">
        <v>806.90339080000001</v>
      </c>
      <c r="F52">
        <v>759.98443410000004</v>
      </c>
      <c r="G52">
        <v>737.94707359999995</v>
      </c>
      <c r="H52">
        <v>795.03464329999997</v>
      </c>
      <c r="I52">
        <f t="shared" si="0"/>
        <v>20</v>
      </c>
    </row>
    <row r="53" spans="1:9" x14ac:dyDescent="0.35">
      <c r="A53" t="s">
        <v>149</v>
      </c>
      <c r="B53">
        <v>214.25591610000001</v>
      </c>
      <c r="C53">
        <v>1006.27942</v>
      </c>
      <c r="D53">
        <v>810.50387699999999</v>
      </c>
      <c r="E53">
        <v>727.29088049999996</v>
      </c>
      <c r="F53">
        <v>739.71781659999999</v>
      </c>
      <c r="G53">
        <v>721.68936180000003</v>
      </c>
      <c r="H53">
        <v>797.42600319999997</v>
      </c>
      <c r="I53">
        <f t="shared" si="0"/>
        <v>20</v>
      </c>
    </row>
    <row r="54" spans="1:9" x14ac:dyDescent="0.35">
      <c r="A54" t="s">
        <v>150</v>
      </c>
      <c r="B54">
        <v>422.66651510000003</v>
      </c>
      <c r="C54">
        <v>1560.7351719999999</v>
      </c>
      <c r="D54">
        <v>1393.4455049999999</v>
      </c>
      <c r="E54">
        <v>1112.4543369999999</v>
      </c>
      <c r="F54">
        <v>1060.020199</v>
      </c>
      <c r="G54">
        <v>894.72409979999998</v>
      </c>
      <c r="H54">
        <v>923.90197209999997</v>
      </c>
      <c r="I54">
        <f t="shared" si="0"/>
        <v>20</v>
      </c>
    </row>
    <row r="55" spans="1:9" x14ac:dyDescent="0.35">
      <c r="A55" t="s">
        <v>151</v>
      </c>
      <c r="B55">
        <v>233.66963029999999</v>
      </c>
      <c r="C55">
        <v>1020.7145410000001</v>
      </c>
      <c r="D55">
        <v>865.15071450000005</v>
      </c>
      <c r="E55">
        <v>821.11790410000003</v>
      </c>
      <c r="F55">
        <v>932.19307990000004</v>
      </c>
      <c r="G55">
        <v>908.10429969999996</v>
      </c>
      <c r="H55">
        <v>1214.0114510000001</v>
      </c>
      <c r="I55">
        <f t="shared" si="0"/>
        <v>42</v>
      </c>
    </row>
    <row r="56" spans="1:9" x14ac:dyDescent="0.35">
      <c r="A56" t="s">
        <v>152</v>
      </c>
      <c r="B56">
        <v>289.72421930000002</v>
      </c>
      <c r="C56">
        <v>1558.085051</v>
      </c>
      <c r="D56">
        <v>1357.256063</v>
      </c>
      <c r="E56">
        <v>1164.360741</v>
      </c>
      <c r="F56">
        <v>1197.1095</v>
      </c>
      <c r="G56">
        <v>1085.801254</v>
      </c>
      <c r="H56">
        <v>1089.7212480000001</v>
      </c>
      <c r="I56">
        <f t="shared" si="0"/>
        <v>20</v>
      </c>
    </row>
    <row r="57" spans="1:9" x14ac:dyDescent="0.35">
      <c r="A57" t="s">
        <v>153</v>
      </c>
      <c r="B57">
        <v>394.51149320000002</v>
      </c>
      <c r="C57">
        <v>1844.6964190000001</v>
      </c>
      <c r="D57">
        <v>1620.577483</v>
      </c>
      <c r="E57">
        <v>1441.060849</v>
      </c>
      <c r="F57">
        <v>1398.4107610000001</v>
      </c>
      <c r="G57">
        <v>1224.6918149999999</v>
      </c>
      <c r="H57">
        <v>1088.066145</v>
      </c>
      <c r="I57">
        <f t="shared" si="0"/>
        <v>20</v>
      </c>
    </row>
    <row r="58" spans="1:9" x14ac:dyDescent="0.35">
      <c r="A58" t="s">
        <v>154</v>
      </c>
      <c r="B58">
        <v>176.7993865</v>
      </c>
      <c r="C58">
        <v>1162.075703</v>
      </c>
      <c r="D58">
        <v>1070.7690050000001</v>
      </c>
      <c r="E58">
        <v>938.10163880000005</v>
      </c>
      <c r="F58">
        <v>1072.1189529999999</v>
      </c>
      <c r="G58">
        <v>1138.62797</v>
      </c>
      <c r="H58">
        <v>1018.497283</v>
      </c>
      <c r="I58">
        <f t="shared" si="0"/>
        <v>20</v>
      </c>
    </row>
    <row r="59" spans="1:9" x14ac:dyDescent="0.35">
      <c r="A59" t="s">
        <v>155</v>
      </c>
      <c r="B59">
        <v>326.93549039999999</v>
      </c>
      <c r="C59">
        <v>1479.777836</v>
      </c>
      <c r="D59">
        <v>1168.7080539999999</v>
      </c>
      <c r="E59">
        <v>1018.836999</v>
      </c>
      <c r="F59">
        <v>944.87595480000004</v>
      </c>
      <c r="G59">
        <v>829.666788</v>
      </c>
      <c r="H59">
        <v>660.64595050000003</v>
      </c>
      <c r="I59">
        <f t="shared" si="0"/>
        <v>20</v>
      </c>
    </row>
    <row r="60" spans="1:9" x14ac:dyDescent="0.35">
      <c r="A60" t="s">
        <v>156</v>
      </c>
      <c r="B60">
        <v>252.47471379999999</v>
      </c>
      <c r="C60">
        <v>1116.9512</v>
      </c>
      <c r="D60">
        <v>878.60550750000004</v>
      </c>
      <c r="E60">
        <v>840.08651610000004</v>
      </c>
      <c r="F60">
        <v>787.55073010000001</v>
      </c>
      <c r="G60">
        <v>768.03306439999994</v>
      </c>
      <c r="H60">
        <v>731.97900549999997</v>
      </c>
      <c r="I60">
        <f t="shared" si="0"/>
        <v>20</v>
      </c>
    </row>
    <row r="61" spans="1:9" x14ac:dyDescent="0.35">
      <c r="A61" t="s">
        <v>157</v>
      </c>
      <c r="B61">
        <v>300.3255896</v>
      </c>
      <c r="C61">
        <v>1261.2626829999999</v>
      </c>
      <c r="D61">
        <v>865.9704481</v>
      </c>
      <c r="E61">
        <v>872.33673590000001</v>
      </c>
      <c r="F61">
        <v>759.30061030000002</v>
      </c>
      <c r="G61">
        <v>721.98245850000001</v>
      </c>
      <c r="H61">
        <v>781.55756989999998</v>
      </c>
      <c r="I61">
        <f t="shared" si="0"/>
        <v>20</v>
      </c>
    </row>
    <row r="62" spans="1:9" x14ac:dyDescent="0.35">
      <c r="A62" t="s">
        <v>158</v>
      </c>
      <c r="B62">
        <v>347.1379268</v>
      </c>
      <c r="C62">
        <v>1088.03026</v>
      </c>
      <c r="D62">
        <v>856.03078319999997</v>
      </c>
      <c r="E62">
        <v>789.72013500000003</v>
      </c>
      <c r="F62">
        <v>757.31250910000006</v>
      </c>
      <c r="G62">
        <v>686.26128329999995</v>
      </c>
      <c r="H62">
        <v>729.01684539999997</v>
      </c>
      <c r="I62">
        <f t="shared" si="0"/>
        <v>20</v>
      </c>
    </row>
    <row r="63" spans="1:9" x14ac:dyDescent="0.35">
      <c r="A63" t="s">
        <v>159</v>
      </c>
      <c r="B63">
        <v>648.17978110000001</v>
      </c>
      <c r="C63">
        <v>2886.6984050000001</v>
      </c>
      <c r="D63">
        <v>2129.6428080000001</v>
      </c>
      <c r="E63">
        <v>1696.2189510000001</v>
      </c>
      <c r="F63">
        <v>1494.213119</v>
      </c>
      <c r="G63">
        <v>1164.727535</v>
      </c>
      <c r="H63">
        <v>944.73162090000005</v>
      </c>
      <c r="I63">
        <f t="shared" si="0"/>
        <v>20</v>
      </c>
    </row>
    <row r="64" spans="1:9" x14ac:dyDescent="0.35">
      <c r="A64" t="s">
        <v>160</v>
      </c>
      <c r="B64">
        <v>229.06198910000001</v>
      </c>
      <c r="C64">
        <v>876.16176340000004</v>
      </c>
      <c r="D64">
        <v>743.68997000000002</v>
      </c>
      <c r="E64">
        <v>680.13405839999996</v>
      </c>
      <c r="F64">
        <v>714.99091629999998</v>
      </c>
      <c r="G64">
        <v>607.78390530000001</v>
      </c>
      <c r="H64">
        <v>599.746938</v>
      </c>
      <c r="I64">
        <f t="shared" si="0"/>
        <v>20</v>
      </c>
    </row>
    <row r="65" spans="1:9" x14ac:dyDescent="0.35">
      <c r="A65" t="s">
        <v>161</v>
      </c>
      <c r="B65">
        <v>281.0882302</v>
      </c>
      <c r="C65">
        <v>827.25450720000003</v>
      </c>
      <c r="D65">
        <v>774.98424220000004</v>
      </c>
      <c r="E65">
        <v>673.56766379999999</v>
      </c>
      <c r="F65">
        <v>675.05862230000002</v>
      </c>
      <c r="G65">
        <v>705.58644049999998</v>
      </c>
      <c r="H65">
        <v>856.79955519999999</v>
      </c>
      <c r="I65">
        <f t="shared" si="0"/>
        <v>42</v>
      </c>
    </row>
    <row r="66" spans="1:9" x14ac:dyDescent="0.35">
      <c r="A66" t="s">
        <v>162</v>
      </c>
      <c r="B66">
        <v>211.1082376</v>
      </c>
      <c r="C66">
        <v>699.93712430000005</v>
      </c>
      <c r="D66">
        <v>577.20932530000005</v>
      </c>
      <c r="E66">
        <v>616.05556890000003</v>
      </c>
      <c r="F66">
        <v>611.34130389999996</v>
      </c>
      <c r="G66">
        <v>659.98983120000003</v>
      </c>
      <c r="H66">
        <v>694.40704189999997</v>
      </c>
      <c r="I66">
        <f t="shared" si="0"/>
        <v>20</v>
      </c>
    </row>
    <row r="67" spans="1:9" x14ac:dyDescent="0.35">
      <c r="A67" t="s">
        <v>163</v>
      </c>
      <c r="B67">
        <v>418.53949319999998</v>
      </c>
      <c r="C67">
        <v>1547.7593569999999</v>
      </c>
      <c r="D67">
        <v>1321.8018030000001</v>
      </c>
      <c r="E67">
        <v>1134.824646</v>
      </c>
      <c r="F67">
        <v>1270.6719270000001</v>
      </c>
      <c r="G67">
        <v>1140.5684249999999</v>
      </c>
      <c r="H67">
        <v>1424.389934</v>
      </c>
      <c r="I67">
        <f t="shared" ref="I67:I118" si="1">INDEX($B$1:$H$1,MATCH(MAX(B67:H67), B67:H67,0))</f>
        <v>20</v>
      </c>
    </row>
    <row r="68" spans="1:9" x14ac:dyDescent="0.35">
      <c r="A68" t="s">
        <v>164</v>
      </c>
      <c r="B68">
        <v>332.75871050000001</v>
      </c>
      <c r="C68">
        <v>1660.153366</v>
      </c>
      <c r="D68">
        <v>1112.9486730000001</v>
      </c>
      <c r="E68">
        <v>911.34272969999995</v>
      </c>
      <c r="F68">
        <v>882.02125060000003</v>
      </c>
      <c r="G68">
        <v>720.04201909999995</v>
      </c>
      <c r="H68">
        <v>758.90517060000002</v>
      </c>
      <c r="I68">
        <f t="shared" si="1"/>
        <v>20</v>
      </c>
    </row>
    <row r="69" spans="1:9" x14ac:dyDescent="0.35">
      <c r="A69" t="s">
        <v>165</v>
      </c>
      <c r="B69">
        <v>767.5432644</v>
      </c>
      <c r="C69">
        <v>3201.151946</v>
      </c>
      <c r="D69">
        <v>2477.6369530000002</v>
      </c>
      <c r="E69">
        <v>1733.9888390000001</v>
      </c>
      <c r="F69">
        <v>1853.623247</v>
      </c>
      <c r="G69">
        <v>1456.667723</v>
      </c>
      <c r="H69">
        <v>1409.6885279999999</v>
      </c>
      <c r="I69">
        <f t="shared" si="1"/>
        <v>20</v>
      </c>
    </row>
    <row r="70" spans="1:9" x14ac:dyDescent="0.35">
      <c r="A70" t="s">
        <v>166</v>
      </c>
      <c r="B70">
        <v>619.57055019999996</v>
      </c>
      <c r="C70">
        <v>2665.604069</v>
      </c>
      <c r="D70">
        <v>2111.6259260000002</v>
      </c>
      <c r="E70">
        <v>1625.918903</v>
      </c>
      <c r="F70">
        <v>1626.4476770000001</v>
      </c>
      <c r="G70">
        <v>1294.0381150000001</v>
      </c>
      <c r="H70">
        <v>1241.9039869999999</v>
      </c>
      <c r="I70">
        <f t="shared" si="1"/>
        <v>20</v>
      </c>
    </row>
    <row r="71" spans="1:9" x14ac:dyDescent="0.35">
      <c r="A71" t="s">
        <v>167</v>
      </c>
      <c r="B71">
        <v>288.17809099999999</v>
      </c>
      <c r="C71">
        <v>1430.557104</v>
      </c>
      <c r="D71">
        <v>987.16091270000004</v>
      </c>
      <c r="E71">
        <v>825.47242919999997</v>
      </c>
      <c r="F71">
        <v>845.88039449999997</v>
      </c>
      <c r="G71">
        <v>710.13346679999995</v>
      </c>
      <c r="H71">
        <v>804.56577089999996</v>
      </c>
      <c r="I71">
        <f t="shared" si="1"/>
        <v>20</v>
      </c>
    </row>
    <row r="72" spans="1:9" x14ac:dyDescent="0.35">
      <c r="A72" t="s">
        <v>168</v>
      </c>
      <c r="B72">
        <v>1118.0389290000001</v>
      </c>
      <c r="C72">
        <v>4743.3863689999998</v>
      </c>
      <c r="D72">
        <v>4220.6811989999997</v>
      </c>
      <c r="E72">
        <v>2583.362361</v>
      </c>
      <c r="F72">
        <v>2693.9318629999998</v>
      </c>
      <c r="G72">
        <v>1933.8524359999999</v>
      </c>
      <c r="H72">
        <v>1983.403746</v>
      </c>
      <c r="I72">
        <f t="shared" si="1"/>
        <v>20</v>
      </c>
    </row>
    <row r="73" spans="1:9" x14ac:dyDescent="0.35">
      <c r="A73" t="s">
        <v>169</v>
      </c>
      <c r="B73">
        <v>145.15706399999999</v>
      </c>
      <c r="C73">
        <v>553.54936110000006</v>
      </c>
      <c r="D73">
        <v>576.08870460000003</v>
      </c>
      <c r="E73">
        <v>639.99193439999999</v>
      </c>
      <c r="F73">
        <v>551.09348690000002</v>
      </c>
      <c r="G73">
        <v>633.29581099999996</v>
      </c>
      <c r="H73">
        <v>661.12454839999998</v>
      </c>
      <c r="I73">
        <f t="shared" si="1"/>
        <v>42</v>
      </c>
    </row>
    <row r="74" spans="1:9" x14ac:dyDescent="0.35">
      <c r="A74" t="s">
        <v>170</v>
      </c>
      <c r="B74">
        <v>118.6717475</v>
      </c>
      <c r="C74">
        <v>726.41416949999996</v>
      </c>
      <c r="D74">
        <v>778.42179180000005</v>
      </c>
      <c r="E74">
        <v>710.74132610000004</v>
      </c>
      <c r="F74">
        <v>600.2657739</v>
      </c>
      <c r="G74">
        <v>693.04730840000002</v>
      </c>
      <c r="H74">
        <v>746.70278880000001</v>
      </c>
      <c r="I74">
        <f t="shared" si="1"/>
        <v>24</v>
      </c>
    </row>
    <row r="75" spans="1:9" x14ac:dyDescent="0.35">
      <c r="A75" t="s">
        <v>171</v>
      </c>
      <c r="B75">
        <v>391.39793529999997</v>
      </c>
      <c r="C75">
        <v>1729.901239</v>
      </c>
      <c r="D75">
        <v>1610.2644720000001</v>
      </c>
      <c r="E75">
        <v>1445.056785</v>
      </c>
      <c r="F75">
        <v>1304.886994</v>
      </c>
      <c r="G75">
        <v>1121.0839779999999</v>
      </c>
      <c r="H75">
        <v>1021.140905</v>
      </c>
      <c r="I75">
        <f t="shared" si="1"/>
        <v>20</v>
      </c>
    </row>
    <row r="76" spans="1:9" x14ac:dyDescent="0.35">
      <c r="A76" t="s">
        <v>172</v>
      </c>
      <c r="B76">
        <v>184.3445954</v>
      </c>
      <c r="C76">
        <v>797.19332510000004</v>
      </c>
      <c r="D76">
        <v>625.68335560000003</v>
      </c>
      <c r="E76">
        <v>700.37282830000004</v>
      </c>
      <c r="F76">
        <v>691.36659139999995</v>
      </c>
      <c r="G76">
        <v>820.84458840000002</v>
      </c>
      <c r="H76">
        <v>853.54813430000002</v>
      </c>
      <c r="I76">
        <f t="shared" si="1"/>
        <v>42</v>
      </c>
    </row>
    <row r="77" spans="1:9" x14ac:dyDescent="0.35">
      <c r="A77" t="s">
        <v>173</v>
      </c>
      <c r="B77">
        <v>466.3755281</v>
      </c>
      <c r="C77">
        <v>2058.8224399999999</v>
      </c>
      <c r="D77">
        <v>1520.733845</v>
      </c>
      <c r="E77">
        <v>1564.612365</v>
      </c>
      <c r="F77">
        <v>1286.709942</v>
      </c>
      <c r="G77">
        <v>1270.7996459999999</v>
      </c>
      <c r="H77">
        <v>1224.839937</v>
      </c>
      <c r="I77">
        <f t="shared" si="1"/>
        <v>20</v>
      </c>
    </row>
    <row r="78" spans="1:9" x14ac:dyDescent="0.35">
      <c r="A78" t="s">
        <v>174</v>
      </c>
      <c r="B78">
        <v>286.01529219999998</v>
      </c>
      <c r="C78">
        <v>1149.101731</v>
      </c>
      <c r="D78">
        <v>881.46227299999998</v>
      </c>
      <c r="E78">
        <v>892.51965110000003</v>
      </c>
      <c r="F78">
        <v>744.89488979999999</v>
      </c>
      <c r="G78">
        <v>822.35743960000002</v>
      </c>
      <c r="H78">
        <v>879.7534326</v>
      </c>
      <c r="I78">
        <f t="shared" si="1"/>
        <v>20</v>
      </c>
    </row>
    <row r="79" spans="1:9" x14ac:dyDescent="0.35">
      <c r="A79" t="s">
        <v>175</v>
      </c>
      <c r="B79">
        <v>497.78799429999998</v>
      </c>
      <c r="C79">
        <v>1674.222845</v>
      </c>
      <c r="D79">
        <v>1606.7336</v>
      </c>
      <c r="E79">
        <v>1192.279354</v>
      </c>
      <c r="F79">
        <v>1163.17903</v>
      </c>
      <c r="G79">
        <v>1146.1658130000001</v>
      </c>
      <c r="H79">
        <v>1019.544296</v>
      </c>
      <c r="I79">
        <f t="shared" si="1"/>
        <v>20</v>
      </c>
    </row>
    <row r="80" spans="1:9" x14ac:dyDescent="0.35">
      <c r="A80" t="s">
        <v>176</v>
      </c>
      <c r="B80">
        <v>278.9961576</v>
      </c>
      <c r="C80">
        <v>1260.105943</v>
      </c>
      <c r="D80">
        <v>1011.874835</v>
      </c>
      <c r="E80">
        <v>972.27621610000006</v>
      </c>
      <c r="F80">
        <v>898.06327940000006</v>
      </c>
      <c r="G80">
        <v>882.66163870000003</v>
      </c>
      <c r="H80">
        <v>891.84155020000003</v>
      </c>
      <c r="I80">
        <f t="shared" si="1"/>
        <v>20</v>
      </c>
    </row>
    <row r="81" spans="1:9" x14ac:dyDescent="0.35">
      <c r="A81" t="s">
        <v>177</v>
      </c>
      <c r="B81">
        <v>262.77225270000002</v>
      </c>
      <c r="C81">
        <v>1548.2291740000001</v>
      </c>
      <c r="D81">
        <v>1520.834278</v>
      </c>
      <c r="E81">
        <v>1268.068632</v>
      </c>
      <c r="F81">
        <v>1285.693282</v>
      </c>
      <c r="G81">
        <v>1162.5939149999999</v>
      </c>
      <c r="H81">
        <v>1045.3311639999999</v>
      </c>
      <c r="I81">
        <f t="shared" si="1"/>
        <v>20</v>
      </c>
    </row>
    <row r="82" spans="1:9" x14ac:dyDescent="0.35">
      <c r="A82" t="s">
        <v>178</v>
      </c>
      <c r="B82">
        <v>716.91717779999999</v>
      </c>
      <c r="C82">
        <v>2521.0237689999999</v>
      </c>
      <c r="D82">
        <v>1700.216893</v>
      </c>
      <c r="E82">
        <v>1473.6475700000001</v>
      </c>
      <c r="F82">
        <v>1314.4710540000001</v>
      </c>
      <c r="G82">
        <v>1146.1682989999999</v>
      </c>
      <c r="H82">
        <v>1387.377463</v>
      </c>
      <c r="I82">
        <f t="shared" si="1"/>
        <v>20</v>
      </c>
    </row>
    <row r="83" spans="1:9" x14ac:dyDescent="0.35">
      <c r="A83" t="s">
        <v>179</v>
      </c>
      <c r="B83">
        <v>865.06777690000001</v>
      </c>
      <c r="C83">
        <v>4228.4421030000003</v>
      </c>
      <c r="D83">
        <v>2772.745171</v>
      </c>
      <c r="E83">
        <v>2380.401601</v>
      </c>
      <c r="F83">
        <v>2241.3767579999999</v>
      </c>
      <c r="G83">
        <v>1775.105722</v>
      </c>
      <c r="H83">
        <v>1677.7936420000001</v>
      </c>
      <c r="I83">
        <f t="shared" si="1"/>
        <v>20</v>
      </c>
    </row>
    <row r="84" spans="1:9" x14ac:dyDescent="0.35">
      <c r="A84" t="s">
        <v>180</v>
      </c>
      <c r="B84">
        <v>264.69627389999999</v>
      </c>
      <c r="C84">
        <v>1255.452025</v>
      </c>
      <c r="D84">
        <v>966.80362390000005</v>
      </c>
      <c r="E84">
        <v>852.02217180000002</v>
      </c>
      <c r="F84">
        <v>841.35684409999999</v>
      </c>
      <c r="G84">
        <v>631.78563980000001</v>
      </c>
      <c r="H84">
        <v>586.81677620000005</v>
      </c>
      <c r="I84">
        <f t="shared" si="1"/>
        <v>20</v>
      </c>
    </row>
    <row r="85" spans="1:9" x14ac:dyDescent="0.35">
      <c r="A85" t="s">
        <v>181</v>
      </c>
      <c r="B85">
        <v>148.98892720000001</v>
      </c>
      <c r="C85">
        <v>609.35889959999997</v>
      </c>
      <c r="D85">
        <v>423.3696597</v>
      </c>
      <c r="E85">
        <v>343.93336529999999</v>
      </c>
      <c r="F85">
        <v>266.85170549999998</v>
      </c>
      <c r="G85">
        <v>407.5708004</v>
      </c>
      <c r="H85">
        <v>389.69771530000003</v>
      </c>
      <c r="I85">
        <f t="shared" si="1"/>
        <v>20</v>
      </c>
    </row>
    <row r="86" spans="1:9" x14ac:dyDescent="0.35">
      <c r="A86" t="s">
        <v>182</v>
      </c>
      <c r="B86">
        <v>389.5955525</v>
      </c>
      <c r="C86">
        <v>1704.7733579999999</v>
      </c>
      <c r="D86">
        <v>1725.039912</v>
      </c>
      <c r="E86">
        <v>1507.1187709999999</v>
      </c>
      <c r="F86">
        <v>1493.085337</v>
      </c>
      <c r="G86">
        <v>1326.2966630000001</v>
      </c>
      <c r="H86">
        <v>1142.3382220000001</v>
      </c>
      <c r="I86">
        <f t="shared" si="1"/>
        <v>24</v>
      </c>
    </row>
    <row r="87" spans="1:9" x14ac:dyDescent="0.35">
      <c r="A87" t="s">
        <v>183</v>
      </c>
      <c r="B87">
        <v>395.65562080000001</v>
      </c>
      <c r="C87">
        <v>1851.7279679999999</v>
      </c>
      <c r="D87">
        <v>1544.3081099999999</v>
      </c>
      <c r="E87">
        <v>1374.775656</v>
      </c>
      <c r="F87">
        <v>1296.7494859999999</v>
      </c>
      <c r="G87">
        <v>1198.0202999999999</v>
      </c>
      <c r="H87">
        <v>1052.962538</v>
      </c>
      <c r="I87">
        <f t="shared" si="1"/>
        <v>20</v>
      </c>
    </row>
    <row r="88" spans="1:9" x14ac:dyDescent="0.35">
      <c r="A88" t="s">
        <v>184</v>
      </c>
      <c r="B88">
        <v>327.98184859999998</v>
      </c>
      <c r="C88">
        <v>1998.915336</v>
      </c>
      <c r="D88">
        <v>1398.5126720000001</v>
      </c>
      <c r="E88">
        <v>1221.0313650000001</v>
      </c>
      <c r="F88">
        <v>1061.1871060000001</v>
      </c>
      <c r="G88">
        <v>1029.2624949999999</v>
      </c>
      <c r="H88">
        <v>1056.0913969999999</v>
      </c>
      <c r="I88">
        <f t="shared" si="1"/>
        <v>20</v>
      </c>
    </row>
    <row r="89" spans="1:9" x14ac:dyDescent="0.35">
      <c r="A89" t="s">
        <v>185</v>
      </c>
      <c r="B89">
        <v>865.4064942</v>
      </c>
      <c r="C89">
        <v>3251.885174</v>
      </c>
      <c r="D89">
        <v>2491.6638910000001</v>
      </c>
      <c r="E89">
        <v>1937.5818529999999</v>
      </c>
      <c r="F89">
        <v>1817.1295270000001</v>
      </c>
      <c r="G89">
        <v>1485.2991469999999</v>
      </c>
      <c r="H89">
        <v>1399.1490020000001</v>
      </c>
      <c r="I89">
        <f t="shared" si="1"/>
        <v>20</v>
      </c>
    </row>
    <row r="90" spans="1:9" x14ac:dyDescent="0.35">
      <c r="A90" t="s">
        <v>186</v>
      </c>
      <c r="B90">
        <v>659.81375160000005</v>
      </c>
      <c r="C90">
        <v>2427.0942690000002</v>
      </c>
      <c r="D90">
        <v>1950.2863789999999</v>
      </c>
      <c r="E90">
        <v>1364.7863030000001</v>
      </c>
      <c r="F90">
        <v>1311.902783</v>
      </c>
      <c r="G90">
        <v>1143.627422</v>
      </c>
      <c r="H90">
        <v>1247.4825209999999</v>
      </c>
      <c r="I90">
        <f t="shared" si="1"/>
        <v>20</v>
      </c>
    </row>
    <row r="91" spans="1:9" x14ac:dyDescent="0.35">
      <c r="A91" t="s">
        <v>187</v>
      </c>
      <c r="B91">
        <v>813.45684159999996</v>
      </c>
      <c r="C91">
        <v>3070.9879529999998</v>
      </c>
      <c r="D91">
        <v>1828.929437</v>
      </c>
      <c r="E91">
        <v>1435.6236249999999</v>
      </c>
      <c r="F91">
        <v>1373.809542</v>
      </c>
      <c r="G91">
        <v>1046.3869560000001</v>
      </c>
      <c r="H91">
        <v>1080.77379</v>
      </c>
      <c r="I91">
        <f t="shared" si="1"/>
        <v>20</v>
      </c>
    </row>
    <row r="92" spans="1:9" x14ac:dyDescent="0.35">
      <c r="A92" t="s">
        <v>188</v>
      </c>
      <c r="B92">
        <v>387.1634282</v>
      </c>
      <c r="C92">
        <v>1686.9157600000001</v>
      </c>
      <c r="D92">
        <v>1427.702495</v>
      </c>
      <c r="E92">
        <v>1305.2598089999999</v>
      </c>
      <c r="F92">
        <v>1159.009894</v>
      </c>
      <c r="G92">
        <v>1150.8693479999999</v>
      </c>
      <c r="H92">
        <v>1099.252342</v>
      </c>
      <c r="I92">
        <f t="shared" si="1"/>
        <v>20</v>
      </c>
    </row>
    <row r="93" spans="1:9" x14ac:dyDescent="0.35">
      <c r="A93" t="s">
        <v>189</v>
      </c>
      <c r="B93">
        <v>733.31549329999996</v>
      </c>
      <c r="C93">
        <v>2644.391427</v>
      </c>
      <c r="D93">
        <v>2289.8482439999998</v>
      </c>
      <c r="E93">
        <v>1707.896045</v>
      </c>
      <c r="F93">
        <v>1526.973342</v>
      </c>
      <c r="G93">
        <v>1253.730186</v>
      </c>
      <c r="H93">
        <v>1207.1700539999999</v>
      </c>
      <c r="I93">
        <f t="shared" si="1"/>
        <v>20</v>
      </c>
    </row>
    <row r="94" spans="1:9" x14ac:dyDescent="0.35">
      <c r="A94" t="s">
        <v>190</v>
      </c>
      <c r="B94">
        <v>827.5620437</v>
      </c>
      <c r="C94">
        <v>3231.7426540000001</v>
      </c>
      <c r="D94">
        <v>2557.980787</v>
      </c>
      <c r="E94">
        <v>1995.1889860000001</v>
      </c>
      <c r="F94">
        <v>1711.716604</v>
      </c>
      <c r="G94">
        <v>1460.4907290000001</v>
      </c>
      <c r="H94">
        <v>1387.8352990000001</v>
      </c>
      <c r="I94">
        <f t="shared" si="1"/>
        <v>20</v>
      </c>
    </row>
    <row r="95" spans="1:9" x14ac:dyDescent="0.35">
      <c r="A95" t="s">
        <v>191</v>
      </c>
      <c r="B95">
        <v>939.71520959999998</v>
      </c>
      <c r="C95">
        <v>3138.9838089999998</v>
      </c>
      <c r="D95">
        <v>2575.3395839999998</v>
      </c>
      <c r="E95">
        <v>1842.913348</v>
      </c>
      <c r="F95">
        <v>1933.175076</v>
      </c>
      <c r="G95">
        <v>1470.9612279999999</v>
      </c>
      <c r="H95">
        <v>1535.631134</v>
      </c>
      <c r="I95">
        <f t="shared" si="1"/>
        <v>20</v>
      </c>
    </row>
    <row r="96" spans="1:9" x14ac:dyDescent="0.35">
      <c r="A96" t="s">
        <v>192</v>
      </c>
      <c r="B96">
        <v>1368.9022070000001</v>
      </c>
      <c r="C96">
        <v>5410.9657969999998</v>
      </c>
      <c r="D96">
        <v>3941.3434609999999</v>
      </c>
      <c r="E96">
        <v>2959.930355</v>
      </c>
      <c r="F96">
        <v>2621.105493</v>
      </c>
      <c r="G96">
        <v>1994.1711299999999</v>
      </c>
      <c r="H96">
        <v>1784.4698880000001</v>
      </c>
      <c r="I96">
        <f t="shared" si="1"/>
        <v>20</v>
      </c>
    </row>
    <row r="97" spans="1:9" x14ac:dyDescent="0.35">
      <c r="A97" t="s">
        <v>193</v>
      </c>
      <c r="B97">
        <v>1253.8196579999999</v>
      </c>
      <c r="C97">
        <v>3655.8185749999998</v>
      </c>
      <c r="D97">
        <v>3694.4275579999999</v>
      </c>
      <c r="E97">
        <v>2423.6727030000002</v>
      </c>
      <c r="F97">
        <v>2009.938762</v>
      </c>
      <c r="G97">
        <v>1811.7867679999999</v>
      </c>
      <c r="H97">
        <v>1841.9077689999999</v>
      </c>
      <c r="I97">
        <f t="shared" si="1"/>
        <v>24</v>
      </c>
    </row>
    <row r="98" spans="1:9" x14ac:dyDescent="0.35">
      <c r="A98" t="s">
        <v>194</v>
      </c>
      <c r="B98">
        <v>602.89656190000005</v>
      </c>
      <c r="C98">
        <v>2836.4875080000002</v>
      </c>
      <c r="D98">
        <v>2022.0919960000001</v>
      </c>
      <c r="E98">
        <v>1471.820817</v>
      </c>
      <c r="F98">
        <v>1335.0926039999999</v>
      </c>
      <c r="G98">
        <v>1223.9103749999999</v>
      </c>
      <c r="H98">
        <v>1193.7145190000001</v>
      </c>
      <c r="I98">
        <f t="shared" si="1"/>
        <v>20</v>
      </c>
    </row>
    <row r="99" spans="1:9" x14ac:dyDescent="0.35">
      <c r="A99" t="s">
        <v>195</v>
      </c>
      <c r="B99">
        <v>696.14573829999995</v>
      </c>
      <c r="C99">
        <v>2194.2407170000001</v>
      </c>
      <c r="D99">
        <v>1853.992964</v>
      </c>
      <c r="E99">
        <v>1047.608107</v>
      </c>
      <c r="F99">
        <v>1142.7855159999999</v>
      </c>
      <c r="G99">
        <v>907.79769490000001</v>
      </c>
      <c r="H99">
        <v>947.72206659999995</v>
      </c>
      <c r="I99">
        <f t="shared" si="1"/>
        <v>20</v>
      </c>
    </row>
    <row r="100" spans="1:9" x14ac:dyDescent="0.35">
      <c r="A100" t="s">
        <v>196</v>
      </c>
      <c r="B100">
        <v>1444.489286</v>
      </c>
      <c r="C100">
        <v>5065.1058400000002</v>
      </c>
      <c r="D100">
        <v>4160.7930779999997</v>
      </c>
      <c r="E100">
        <v>2667.8461649999999</v>
      </c>
      <c r="F100">
        <v>2583.489251</v>
      </c>
      <c r="G100">
        <v>1961.0858619999999</v>
      </c>
      <c r="H100">
        <v>2131.9886120000001</v>
      </c>
      <c r="I100">
        <f t="shared" si="1"/>
        <v>20</v>
      </c>
    </row>
    <row r="101" spans="1:9" x14ac:dyDescent="0.35">
      <c r="A101" t="s">
        <v>197</v>
      </c>
      <c r="B101">
        <v>1222.051093</v>
      </c>
      <c r="C101">
        <v>4313.2645480000001</v>
      </c>
      <c r="D101">
        <v>3422.7471559999999</v>
      </c>
      <c r="E101">
        <v>2324.31178</v>
      </c>
      <c r="F101">
        <v>2085.7777040000001</v>
      </c>
      <c r="G101">
        <v>1614.8302040000001</v>
      </c>
      <c r="H101">
        <v>1655.6792129999999</v>
      </c>
      <c r="I101">
        <f t="shared" si="1"/>
        <v>20</v>
      </c>
    </row>
    <row r="102" spans="1:9" x14ac:dyDescent="0.35">
      <c r="A102" t="s">
        <v>198</v>
      </c>
      <c r="B102">
        <v>1575.063187</v>
      </c>
      <c r="C102">
        <v>4618.0810689999998</v>
      </c>
      <c r="D102">
        <v>3222.1199660000002</v>
      </c>
      <c r="E102">
        <v>2185.252109</v>
      </c>
      <c r="F102">
        <v>2207.288892</v>
      </c>
      <c r="G102">
        <v>1468.8418509999999</v>
      </c>
      <c r="H102">
        <v>1351.1127799999999</v>
      </c>
      <c r="I102">
        <f t="shared" si="1"/>
        <v>20</v>
      </c>
    </row>
    <row r="103" spans="1:9" x14ac:dyDescent="0.35">
      <c r="A103" t="s">
        <v>199</v>
      </c>
      <c r="B103">
        <v>1689.8495800000001</v>
      </c>
      <c r="C103">
        <v>5921.7692550000002</v>
      </c>
      <c r="D103">
        <v>4410.8075120000003</v>
      </c>
      <c r="E103">
        <v>3144.213029</v>
      </c>
      <c r="F103">
        <v>2845.42605</v>
      </c>
      <c r="G103">
        <v>2277.0826029999998</v>
      </c>
      <c r="H103">
        <v>2044.493428</v>
      </c>
      <c r="I103">
        <f t="shared" si="1"/>
        <v>20</v>
      </c>
    </row>
    <row r="104" spans="1:9" x14ac:dyDescent="0.35">
      <c r="A104" t="s">
        <v>200</v>
      </c>
      <c r="B104">
        <v>1218.116788</v>
      </c>
      <c r="C104">
        <v>3979.9174330000001</v>
      </c>
      <c r="D104">
        <v>3431.5863169999998</v>
      </c>
      <c r="E104">
        <v>2264.4980730000002</v>
      </c>
      <c r="F104">
        <v>2191.0257339999998</v>
      </c>
      <c r="G104">
        <v>1700.0675229999999</v>
      </c>
      <c r="H104">
        <v>1729.422055</v>
      </c>
      <c r="I104">
        <f t="shared" si="1"/>
        <v>20</v>
      </c>
    </row>
    <row r="105" spans="1:9" x14ac:dyDescent="0.35">
      <c r="A105" t="s">
        <v>201</v>
      </c>
      <c r="B105">
        <v>1711.7202179999999</v>
      </c>
      <c r="C105">
        <v>7662.771221</v>
      </c>
      <c r="D105">
        <v>4622.8781859999999</v>
      </c>
      <c r="E105">
        <v>3798.7412859999999</v>
      </c>
      <c r="F105">
        <v>3130.9574469999998</v>
      </c>
      <c r="G105">
        <v>2470.7396760000001</v>
      </c>
      <c r="H105">
        <v>2210.1695500000001</v>
      </c>
      <c r="I105">
        <f t="shared" si="1"/>
        <v>20</v>
      </c>
    </row>
    <row r="106" spans="1:9" x14ac:dyDescent="0.35">
      <c r="A106" t="s">
        <v>202</v>
      </c>
      <c r="B106">
        <v>399.61142319999999</v>
      </c>
      <c r="C106">
        <v>1737.552633</v>
      </c>
      <c r="D106">
        <v>1237.1016890000001</v>
      </c>
      <c r="E106">
        <v>993.65308949999996</v>
      </c>
      <c r="F106">
        <v>877.76063009999996</v>
      </c>
      <c r="G106">
        <v>747.28612120000003</v>
      </c>
      <c r="H106">
        <v>764.46219929999995</v>
      </c>
      <c r="I106">
        <f t="shared" si="1"/>
        <v>20</v>
      </c>
    </row>
    <row r="107" spans="1:9" x14ac:dyDescent="0.35">
      <c r="A107" t="s">
        <v>203</v>
      </c>
      <c r="B107">
        <v>1276.5794470000001</v>
      </c>
      <c r="C107">
        <v>4148.0921280000002</v>
      </c>
      <c r="D107">
        <v>3515.096673</v>
      </c>
      <c r="E107">
        <v>2447.276566</v>
      </c>
      <c r="F107">
        <v>2161.3591999999999</v>
      </c>
      <c r="G107">
        <v>1771.562813</v>
      </c>
      <c r="H107">
        <v>1746.178674</v>
      </c>
      <c r="I107">
        <f t="shared" si="1"/>
        <v>20</v>
      </c>
    </row>
    <row r="108" spans="1:9" x14ac:dyDescent="0.35">
      <c r="A108" t="s">
        <v>204</v>
      </c>
      <c r="B108">
        <v>2302.1852090000002</v>
      </c>
      <c r="C108">
        <v>8201.761778</v>
      </c>
      <c r="D108">
        <v>5567.0015249999997</v>
      </c>
      <c r="E108">
        <v>3971.440936</v>
      </c>
      <c r="F108">
        <v>3625.0261169999999</v>
      </c>
      <c r="G108">
        <v>2639.7882359999999</v>
      </c>
      <c r="H108">
        <v>2215.9861700000001</v>
      </c>
      <c r="I108">
        <f t="shared" si="1"/>
        <v>20</v>
      </c>
    </row>
    <row r="109" spans="1:9" x14ac:dyDescent="0.35">
      <c r="A109" t="s">
        <v>205</v>
      </c>
      <c r="B109">
        <v>1457.9733160000001</v>
      </c>
      <c r="C109">
        <v>5417.7914229999997</v>
      </c>
      <c r="D109">
        <v>3370.9478479999998</v>
      </c>
      <c r="E109">
        <v>2732.579397</v>
      </c>
      <c r="F109">
        <v>2380.306916</v>
      </c>
      <c r="G109">
        <v>1814.037918</v>
      </c>
      <c r="H109">
        <v>1656.8317460000001</v>
      </c>
      <c r="I109">
        <f t="shared" si="1"/>
        <v>20</v>
      </c>
    </row>
    <row r="110" spans="1:9" x14ac:dyDescent="0.35">
      <c r="A110" t="s">
        <v>206</v>
      </c>
      <c r="B110">
        <v>1792.4159589999999</v>
      </c>
      <c r="C110">
        <v>5991.6447749999998</v>
      </c>
      <c r="D110">
        <v>5089.0263489999998</v>
      </c>
      <c r="E110">
        <v>3564.67515</v>
      </c>
      <c r="F110">
        <v>3123.2638710000001</v>
      </c>
      <c r="G110">
        <v>2310.9588050000002</v>
      </c>
      <c r="H110">
        <v>2318.3670659999998</v>
      </c>
      <c r="I110">
        <f t="shared" si="1"/>
        <v>20</v>
      </c>
    </row>
    <row r="111" spans="1:9" x14ac:dyDescent="0.35">
      <c r="A111" t="s">
        <v>207</v>
      </c>
      <c r="B111">
        <v>250.14389059999999</v>
      </c>
      <c r="C111">
        <v>1525.3145529999999</v>
      </c>
      <c r="D111">
        <v>1134.3086619999999</v>
      </c>
      <c r="E111">
        <v>1118.595828</v>
      </c>
      <c r="F111">
        <v>1101.6221</v>
      </c>
      <c r="G111">
        <v>999.84528320000004</v>
      </c>
      <c r="H111">
        <v>980.68821070000001</v>
      </c>
      <c r="I111">
        <f t="shared" si="1"/>
        <v>20</v>
      </c>
    </row>
    <row r="112" spans="1:9" x14ac:dyDescent="0.35">
      <c r="A112" t="s">
        <v>208</v>
      </c>
      <c r="B112">
        <v>433.75962609999999</v>
      </c>
      <c r="C112">
        <v>2360.998184</v>
      </c>
      <c r="D112">
        <v>2419.041381</v>
      </c>
      <c r="E112">
        <v>2023.083832</v>
      </c>
      <c r="F112">
        <v>2060.5252139999998</v>
      </c>
      <c r="G112">
        <v>1630.2290720000001</v>
      </c>
      <c r="H112">
        <v>1231.7051799999999</v>
      </c>
      <c r="I112">
        <f t="shared" si="1"/>
        <v>24</v>
      </c>
    </row>
    <row r="113" spans="1:9" x14ac:dyDescent="0.35">
      <c r="A113" t="s">
        <v>209</v>
      </c>
      <c r="B113">
        <v>326.21536680000003</v>
      </c>
      <c r="C113">
        <v>1721.0689910000001</v>
      </c>
      <c r="D113">
        <v>1602.0817360000001</v>
      </c>
      <c r="E113">
        <v>1280.230992</v>
      </c>
      <c r="F113">
        <v>1219.20174</v>
      </c>
      <c r="G113">
        <v>1007.082494</v>
      </c>
      <c r="H113">
        <v>931.84796779999999</v>
      </c>
      <c r="I113">
        <f t="shared" si="1"/>
        <v>20</v>
      </c>
    </row>
    <row r="114" spans="1:9" x14ac:dyDescent="0.35">
      <c r="A114" t="s">
        <v>210</v>
      </c>
      <c r="B114">
        <v>288.09845230000002</v>
      </c>
      <c r="C114">
        <v>1413.5148959999999</v>
      </c>
      <c r="D114">
        <v>1144.8142740000001</v>
      </c>
      <c r="E114">
        <v>989.42615860000001</v>
      </c>
      <c r="F114">
        <v>1096.9082699999999</v>
      </c>
      <c r="G114">
        <v>1018.143742</v>
      </c>
      <c r="H114">
        <v>902.94466920000002</v>
      </c>
      <c r="I114">
        <f t="shared" si="1"/>
        <v>20</v>
      </c>
    </row>
    <row r="115" spans="1:9" x14ac:dyDescent="0.35">
      <c r="A115" t="s">
        <v>211</v>
      </c>
      <c r="B115">
        <v>281.17296820000001</v>
      </c>
      <c r="C115">
        <v>1105.432581</v>
      </c>
      <c r="D115">
        <v>984.02966679999997</v>
      </c>
      <c r="E115">
        <v>883.72209109999994</v>
      </c>
      <c r="F115">
        <v>844.04169720000004</v>
      </c>
      <c r="G115">
        <v>861.88429250000002</v>
      </c>
      <c r="H115">
        <v>933.64795990000005</v>
      </c>
      <c r="I115">
        <f t="shared" si="1"/>
        <v>20</v>
      </c>
    </row>
    <row r="116" spans="1:9" x14ac:dyDescent="0.35">
      <c r="A116" t="s">
        <v>212</v>
      </c>
      <c r="B116">
        <v>2006.8642709999999</v>
      </c>
      <c r="C116">
        <v>10038.50402</v>
      </c>
      <c r="D116">
        <v>8745.4797519999993</v>
      </c>
      <c r="E116">
        <v>6619.3887400000003</v>
      </c>
      <c r="F116">
        <v>6814.6983659999996</v>
      </c>
      <c r="G116">
        <v>4899.678637</v>
      </c>
      <c r="H116">
        <v>3595.1642390000002</v>
      </c>
      <c r="I116">
        <f t="shared" si="1"/>
        <v>20</v>
      </c>
    </row>
    <row r="117" spans="1:9" x14ac:dyDescent="0.35">
      <c r="A117" t="s">
        <v>213</v>
      </c>
      <c r="B117">
        <v>1052.769573</v>
      </c>
      <c r="C117">
        <v>4950.9026800000001</v>
      </c>
      <c r="D117">
        <v>4105.2229159999997</v>
      </c>
      <c r="E117">
        <v>3333.692262</v>
      </c>
      <c r="F117">
        <v>3238.0272719999998</v>
      </c>
      <c r="G117">
        <v>2597.4146529999998</v>
      </c>
      <c r="H117">
        <v>2218.1560359999999</v>
      </c>
      <c r="I117">
        <f t="shared" si="1"/>
        <v>20</v>
      </c>
    </row>
    <row r="118" spans="1:9" x14ac:dyDescent="0.35">
      <c r="A118" t="s">
        <v>214</v>
      </c>
      <c r="B118">
        <v>729.18667379999999</v>
      </c>
      <c r="C118">
        <v>3118.5961950000001</v>
      </c>
      <c r="D118">
        <v>2103.3942590000001</v>
      </c>
      <c r="E118">
        <v>1761.4723899999999</v>
      </c>
      <c r="F118">
        <v>1517.8410409999999</v>
      </c>
      <c r="G118">
        <v>1282.4893830000001</v>
      </c>
      <c r="H118">
        <v>1274.880811</v>
      </c>
      <c r="I118">
        <f t="shared" si="1"/>
        <v>2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activeCell="F17" sqref="F17"/>
    </sheetView>
  </sheetViews>
  <sheetFormatPr defaultRowHeight="14.5" x14ac:dyDescent="0.35"/>
  <sheetData>
    <row r="1" spans="1:8" s="2" customFormat="1" x14ac:dyDescent="0.35">
      <c r="A1" s="2" t="s">
        <v>30</v>
      </c>
      <c r="B1" s="2">
        <v>16</v>
      </c>
      <c r="C1" s="2">
        <v>20</v>
      </c>
      <c r="D1" s="2">
        <v>24</v>
      </c>
      <c r="E1" s="2">
        <v>28</v>
      </c>
      <c r="F1" s="2">
        <v>32</v>
      </c>
      <c r="G1" s="2">
        <v>36</v>
      </c>
      <c r="H1" s="2">
        <v>42</v>
      </c>
    </row>
    <row r="2" spans="1:8" x14ac:dyDescent="0.35">
      <c r="A2" s="1" t="s">
        <v>38</v>
      </c>
      <c r="B2" s="1">
        <v>168.3509170049301</v>
      </c>
      <c r="C2" s="1">
        <v>293.00674313689126</v>
      </c>
      <c r="D2" s="1">
        <v>882.13518422884044</v>
      </c>
      <c r="E2" s="1">
        <v>1159.0192647293998</v>
      </c>
      <c r="F2" s="1">
        <v>1465.3936328711002</v>
      </c>
      <c r="G2" s="1">
        <v>1149.5603441162239</v>
      </c>
      <c r="H2" s="1">
        <v>540.11590581679116</v>
      </c>
    </row>
    <row r="3" spans="1:8" x14ac:dyDescent="0.35">
      <c r="A3" s="1" t="s">
        <v>39</v>
      </c>
      <c r="B3" s="1">
        <v>268.98343105397163</v>
      </c>
      <c r="C3" s="1">
        <v>468.78153254184758</v>
      </c>
      <c r="D3" s="1">
        <v>2472.6694417064195</v>
      </c>
      <c r="E3" s="1">
        <v>3649.8040303474609</v>
      </c>
      <c r="F3" s="1">
        <v>5960.7203088245369</v>
      </c>
      <c r="G3" s="1">
        <v>4255.567394390433</v>
      </c>
      <c r="H3" s="1">
        <v>2697.1682716958394</v>
      </c>
    </row>
    <row r="4" spans="1:8" x14ac:dyDescent="0.35">
      <c r="A4" s="1" t="s">
        <v>4</v>
      </c>
      <c r="B4" s="1">
        <v>1024.7108335819557</v>
      </c>
      <c r="C4" s="1">
        <v>1531.5361993504871</v>
      </c>
      <c r="D4" s="1">
        <v>4060.3316028361278</v>
      </c>
      <c r="E4" s="1">
        <v>5057.8030435287283</v>
      </c>
      <c r="F4" s="1">
        <v>8193.3850816884114</v>
      </c>
      <c r="G4" s="1">
        <v>6355.3202713548271</v>
      </c>
      <c r="H4" s="1">
        <v>2750.6968147924981</v>
      </c>
    </row>
    <row r="5" spans="1:8" x14ac:dyDescent="0.35">
      <c r="A5" s="1" t="s">
        <v>1</v>
      </c>
      <c r="B5" s="1">
        <v>320.05249458637638</v>
      </c>
      <c r="C5" s="1">
        <v>244.97542199812005</v>
      </c>
      <c r="D5" s="1">
        <v>544.88340622987869</v>
      </c>
      <c r="E5" s="1">
        <v>606.8068957488166</v>
      </c>
      <c r="F5" s="1">
        <v>1164.3520531731001</v>
      </c>
      <c r="G5" s="1">
        <v>921.95199974749312</v>
      </c>
      <c r="H5" s="1">
        <v>481.6811493673257</v>
      </c>
    </row>
    <row r="6" spans="1:8" x14ac:dyDescent="0.35">
      <c r="A6" s="1" t="s">
        <v>26</v>
      </c>
      <c r="B6" s="1">
        <v>412.54529770051067</v>
      </c>
      <c r="C6" s="1">
        <v>503.05724793732861</v>
      </c>
      <c r="D6" s="1">
        <v>507.84450234522001</v>
      </c>
      <c r="E6" s="1">
        <v>619.40351956152733</v>
      </c>
      <c r="F6" s="1">
        <v>561.43044228276767</v>
      </c>
      <c r="G6" s="1">
        <v>510.09543509509547</v>
      </c>
      <c r="H6" s="1">
        <v>501.203021334568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F12" sqref="F12"/>
    </sheetView>
  </sheetViews>
  <sheetFormatPr defaultRowHeight="14.5" x14ac:dyDescent="0.35"/>
  <sheetData>
    <row r="1" spans="1:8" s="2" customFormat="1" x14ac:dyDescent="0.35">
      <c r="A1" s="4" t="s">
        <v>30</v>
      </c>
      <c r="B1" s="3">
        <v>16</v>
      </c>
      <c r="C1" s="3">
        <v>20</v>
      </c>
      <c r="D1" s="3">
        <v>24</v>
      </c>
      <c r="E1" s="3">
        <v>28</v>
      </c>
      <c r="F1" s="3">
        <v>32</v>
      </c>
      <c r="G1" s="3">
        <v>36</v>
      </c>
      <c r="H1" s="3">
        <v>42</v>
      </c>
    </row>
    <row r="2" spans="1:8" x14ac:dyDescent="0.35">
      <c r="A2" s="1" t="s">
        <v>33</v>
      </c>
      <c r="B2" s="1">
        <v>508.19582884763423</v>
      </c>
      <c r="C2" s="1">
        <v>393.67689978034127</v>
      </c>
      <c r="D2" s="1">
        <v>401.18802812848298</v>
      </c>
      <c r="E2" s="1">
        <v>469.57839317846106</v>
      </c>
      <c r="F2" s="1">
        <v>527.8780617492007</v>
      </c>
      <c r="G2" s="1">
        <v>564.90900042561236</v>
      </c>
      <c r="H2" s="1">
        <v>573.19739512432216</v>
      </c>
    </row>
    <row r="3" spans="1:8" x14ac:dyDescent="0.35">
      <c r="A3" s="1" t="s">
        <v>35</v>
      </c>
      <c r="B3" s="1">
        <v>506.71951623215682</v>
      </c>
      <c r="C3" s="1">
        <v>710.45262667623035</v>
      </c>
      <c r="D3" s="1">
        <v>554.53216055925509</v>
      </c>
      <c r="E3" s="1">
        <v>430.7877993095442</v>
      </c>
      <c r="F3" s="1">
        <v>529.53111511677059</v>
      </c>
      <c r="G3" s="1">
        <v>496.17333305694649</v>
      </c>
      <c r="H3" s="1">
        <v>445.30080379846834</v>
      </c>
    </row>
    <row r="4" spans="1:8" x14ac:dyDescent="0.35">
      <c r="A4" s="1" t="s">
        <v>36</v>
      </c>
      <c r="B4" s="1">
        <v>2147.5960002369029</v>
      </c>
      <c r="C4" s="1">
        <v>3379.7477311723674</v>
      </c>
      <c r="D4" s="1">
        <v>3625.933264731776</v>
      </c>
      <c r="E4" s="1">
        <v>9661.0918109280228</v>
      </c>
      <c r="F4" s="1">
        <v>3260.1239249286068</v>
      </c>
      <c r="G4" s="1">
        <v>2788.9612587724355</v>
      </c>
      <c r="H4" s="1">
        <v>2656.5735617533405</v>
      </c>
    </row>
    <row r="5" spans="1:8" x14ac:dyDescent="0.35">
      <c r="A5" s="1" t="s">
        <v>3</v>
      </c>
      <c r="B5" s="1">
        <v>188.0664207104949</v>
      </c>
      <c r="C5" s="1">
        <v>280.05140447946178</v>
      </c>
      <c r="D5" s="1">
        <v>626.8876413945186</v>
      </c>
      <c r="E5" s="1">
        <v>579.0902833416344</v>
      </c>
      <c r="F5" s="1">
        <v>842.79832404298531</v>
      </c>
      <c r="G5" s="1">
        <v>710.36600370851284</v>
      </c>
      <c r="H5" s="1">
        <v>452.77698076910963</v>
      </c>
    </row>
    <row r="6" spans="1:8" x14ac:dyDescent="0.35">
      <c r="A6" s="1" t="s">
        <v>25</v>
      </c>
      <c r="B6" s="1">
        <v>1548.1163147379598</v>
      </c>
      <c r="C6" s="1">
        <v>1415.6255932036534</v>
      </c>
      <c r="D6" s="1">
        <v>2034.6471410010931</v>
      </c>
      <c r="E6" s="1">
        <v>2098.1802363856737</v>
      </c>
      <c r="F6" s="1">
        <v>1920.5212855912637</v>
      </c>
      <c r="G6" s="1">
        <v>1635.6331674937735</v>
      </c>
      <c r="H6" s="1">
        <v>1301.5413486939565</v>
      </c>
    </row>
    <row r="7" spans="1:8" x14ac:dyDescent="0.35">
      <c r="A7" s="1" t="s">
        <v>37</v>
      </c>
      <c r="B7" s="1">
        <v>1118.5883855606594</v>
      </c>
      <c r="C7" s="1">
        <v>844.99597372334756</v>
      </c>
      <c r="D7" s="1">
        <v>1064.5335750291076</v>
      </c>
      <c r="E7" s="1">
        <v>1084.1166213427632</v>
      </c>
      <c r="F7" s="1">
        <v>1425.9129304714024</v>
      </c>
      <c r="G7" s="1">
        <v>1529.2924362397771</v>
      </c>
      <c r="H7" s="1">
        <v>1538.1391729421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ownWPeak</vt:lpstr>
      <vt:lpstr>upWPeak</vt:lpstr>
      <vt:lpstr>downWoPeak</vt:lpstr>
      <vt:lpstr>upWoPeak</vt:lpstr>
      <vt:lpstr>sig66</vt:lpstr>
      <vt:lpstr>sig2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5-04T18:11:14Z</dcterms:modified>
</cp:coreProperties>
</file>